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PEREZA\Documents\Articulos\"/>
    </mc:Choice>
  </mc:AlternateContent>
  <bookViews>
    <workbookView xWindow="0" yWindow="0" windowWidth="20490" windowHeight="7155"/>
  </bookViews>
  <sheets>
    <sheet name="Kinetics of P. aeruginos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1" i="1" l="1"/>
  <c r="C112" i="1"/>
  <c r="G90" i="1" l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89" i="1"/>
  <c r="J98" i="1"/>
  <c r="J99" i="1"/>
  <c r="J101" i="1"/>
  <c r="J100" i="1" s="1"/>
  <c r="J92" i="1"/>
  <c r="J97" i="1"/>
  <c r="J90" i="1" l="1"/>
  <c r="J91" i="1" s="1"/>
  <c r="J93" i="1" s="1"/>
  <c r="J89" i="1"/>
  <c r="M44" i="1"/>
  <c r="L44" i="1"/>
  <c r="K44" i="1"/>
  <c r="O44" i="1" s="1"/>
  <c r="I44" i="1"/>
  <c r="H44" i="1"/>
  <c r="C44" i="1"/>
  <c r="M43" i="1"/>
  <c r="L43" i="1"/>
  <c r="N43" i="1" s="1"/>
  <c r="K43" i="1"/>
  <c r="O43" i="1" s="1"/>
  <c r="I43" i="1"/>
  <c r="H43" i="1"/>
  <c r="C43" i="1"/>
  <c r="M42" i="1"/>
  <c r="L42" i="1"/>
  <c r="N42" i="1" s="1"/>
  <c r="K42" i="1"/>
  <c r="O42" i="1" s="1"/>
  <c r="I42" i="1"/>
  <c r="H42" i="1"/>
  <c r="C42" i="1"/>
  <c r="M41" i="1"/>
  <c r="L41" i="1"/>
  <c r="N41" i="1" s="1"/>
  <c r="K41" i="1"/>
  <c r="O41" i="1" s="1"/>
  <c r="I41" i="1"/>
  <c r="H41" i="1"/>
  <c r="C41" i="1"/>
  <c r="M40" i="1"/>
  <c r="L40" i="1"/>
  <c r="N40" i="1" s="1"/>
  <c r="K40" i="1"/>
  <c r="O40" i="1" s="1"/>
  <c r="I40" i="1"/>
  <c r="H40" i="1"/>
  <c r="C40" i="1"/>
  <c r="M39" i="1"/>
  <c r="L39" i="1"/>
  <c r="N39" i="1" s="1"/>
  <c r="K39" i="1"/>
  <c r="O39" i="1" s="1"/>
  <c r="I39" i="1"/>
  <c r="H39" i="1"/>
  <c r="C39" i="1"/>
  <c r="M38" i="1"/>
  <c r="L38" i="1"/>
  <c r="N38" i="1" s="1"/>
  <c r="K38" i="1"/>
  <c r="O38" i="1" s="1"/>
  <c r="I38" i="1"/>
  <c r="H38" i="1"/>
  <c r="C38" i="1"/>
  <c r="M37" i="1"/>
  <c r="L37" i="1"/>
  <c r="N37" i="1" s="1"/>
  <c r="K37" i="1"/>
  <c r="O37" i="1" s="1"/>
  <c r="I37" i="1"/>
  <c r="H37" i="1"/>
  <c r="C37" i="1"/>
  <c r="M36" i="1"/>
  <c r="L36" i="1"/>
  <c r="N36" i="1" s="1"/>
  <c r="K36" i="1"/>
  <c r="O36" i="1" s="1"/>
  <c r="I36" i="1"/>
  <c r="H36" i="1"/>
  <c r="C36" i="1"/>
  <c r="M35" i="1"/>
  <c r="L35" i="1"/>
  <c r="N35" i="1" s="1"/>
  <c r="K35" i="1"/>
  <c r="O35" i="1" s="1"/>
  <c r="I35" i="1"/>
  <c r="H35" i="1"/>
  <c r="C35" i="1"/>
  <c r="M34" i="1"/>
  <c r="L34" i="1"/>
  <c r="N34" i="1" s="1"/>
  <c r="K34" i="1"/>
  <c r="O34" i="1" s="1"/>
  <c r="I34" i="1"/>
  <c r="H34" i="1"/>
  <c r="C34" i="1"/>
  <c r="M33" i="1"/>
  <c r="L33" i="1"/>
  <c r="N33" i="1" s="1"/>
  <c r="K33" i="1"/>
  <c r="O33" i="1" s="1"/>
  <c r="I33" i="1"/>
  <c r="H33" i="1"/>
  <c r="C33" i="1"/>
  <c r="M32" i="1"/>
  <c r="L32" i="1"/>
  <c r="N32" i="1" s="1"/>
  <c r="K32" i="1"/>
  <c r="O32" i="1" s="1"/>
  <c r="I32" i="1"/>
  <c r="H32" i="1"/>
  <c r="C32" i="1"/>
  <c r="M31" i="1"/>
  <c r="L31" i="1"/>
  <c r="N31" i="1" s="1"/>
  <c r="K31" i="1"/>
  <c r="O31" i="1" s="1"/>
  <c r="I31" i="1"/>
  <c r="H31" i="1"/>
  <c r="C31" i="1"/>
  <c r="M30" i="1"/>
  <c r="L30" i="1"/>
  <c r="N30" i="1" s="1"/>
  <c r="K30" i="1"/>
  <c r="O30" i="1" s="1"/>
  <c r="I30" i="1"/>
  <c r="H30" i="1"/>
  <c r="C30" i="1"/>
  <c r="K9" i="1"/>
  <c r="D9" i="1"/>
  <c r="C9" i="1"/>
  <c r="B9" i="1"/>
  <c r="F9" i="1" s="1"/>
  <c r="K8" i="1"/>
  <c r="F8" i="1"/>
  <c r="E8" i="1"/>
  <c r="K7" i="1"/>
  <c r="F7" i="1"/>
  <c r="E7" i="1"/>
  <c r="K6" i="1"/>
  <c r="F6" i="1"/>
  <c r="E6" i="1"/>
  <c r="K5" i="1"/>
  <c r="F5" i="1"/>
  <c r="E5" i="1"/>
  <c r="K4" i="1"/>
  <c r="F4" i="1"/>
  <c r="E4" i="1"/>
  <c r="K3" i="1"/>
  <c r="F3" i="1"/>
  <c r="E3" i="1"/>
  <c r="E103" i="1" l="1"/>
  <c r="E100" i="1"/>
  <c r="E96" i="1"/>
  <c r="E93" i="1"/>
  <c r="E91" i="1"/>
  <c r="E89" i="1"/>
  <c r="E9" i="1"/>
  <c r="E97" i="1"/>
  <c r="E101" i="1"/>
  <c r="N44" i="1"/>
  <c r="E90" i="1"/>
  <c r="E92" i="1"/>
  <c r="E94" i="1"/>
  <c r="E98" i="1"/>
  <c r="E102" i="1"/>
  <c r="E95" i="1"/>
  <c r="E99" i="1"/>
</calcChain>
</file>

<file path=xl/sharedStrings.xml><?xml version="1.0" encoding="utf-8"?>
<sst xmlns="http://schemas.openxmlformats.org/spreadsheetml/2006/main" count="53" uniqueCount="37">
  <si>
    <t>Time (min)</t>
  </si>
  <si>
    <t>Time (h)</t>
  </si>
  <si>
    <t>Standard deviation</t>
  </si>
  <si>
    <r>
      <t>OD</t>
    </r>
    <r>
      <rPr>
        <vertAlign val="subscript"/>
        <sz val="10"/>
        <rFont val="Times New Roman"/>
        <family val="1"/>
      </rPr>
      <t>mean</t>
    </r>
  </si>
  <si>
    <r>
      <t>Dry biomass (g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Mean</t>
  </si>
  <si>
    <t>Logistic growth model</t>
  </si>
  <si>
    <r>
      <t>y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= </t>
    </r>
  </si>
  <si>
    <r>
      <t>y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= initial biomass concentration (g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Calibri"/>
        <family val="2"/>
      </rPr>
      <t>µ</t>
    </r>
    <r>
      <rPr>
        <sz val="11"/>
        <color theme="1"/>
        <rFont val="Times New Roman"/>
        <family val="1"/>
      </rPr>
      <t xml:space="preserve"> = maximum specific growth rate (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t>K = maximum concentration of bacteria that the medium supports (g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t>y(t) = biomass concentration as a function of time (g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t =  time (h)</t>
  </si>
  <si>
    <t>when clearing for µ</t>
  </si>
  <si>
    <r>
      <t>gL</t>
    </r>
    <r>
      <rPr>
        <vertAlign val="superscript"/>
        <sz val="11"/>
        <color theme="1"/>
        <rFont val="Times New Roman"/>
        <family val="1"/>
      </rPr>
      <t>-1</t>
    </r>
    <r>
      <rPr>
        <vertAlign val="subscript"/>
        <sz val="11"/>
        <color theme="1"/>
        <rFont val="Times New Roman"/>
        <family val="1"/>
      </rPr>
      <t>mean</t>
    </r>
  </si>
  <si>
    <t>Optical density (565nm)</t>
  </si>
  <si>
    <r>
      <t>Dry Biomass (gL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>)</t>
    </r>
  </si>
  <si>
    <r>
      <t>Dry Biomass (gL</t>
    </r>
    <r>
      <rPr>
        <vertAlign val="superscript"/>
        <sz val="10"/>
        <rFont val="Times New Roman"/>
        <family val="1"/>
      </rPr>
      <t>-1</t>
    </r>
    <r>
      <rPr>
        <vertAlign val="subscript"/>
        <sz val="10"/>
        <rFont val="Times New Roman"/>
        <family val="1"/>
      </rPr>
      <t>mean</t>
    </r>
    <r>
      <rPr>
        <sz val="10"/>
        <rFont val="Times New Roman"/>
        <family val="1"/>
      </rPr>
      <t>)</t>
    </r>
  </si>
  <si>
    <r>
      <t>OD</t>
    </r>
    <r>
      <rPr>
        <vertAlign val="subscript"/>
        <sz val="10"/>
        <rFont val="Times New Roman"/>
        <family val="1"/>
      </rPr>
      <t>565</t>
    </r>
  </si>
  <si>
    <r>
      <t>Theoretical value of dry biomass (gL</t>
    </r>
    <r>
      <rPr>
        <vertAlign val="superscript"/>
        <sz val="9"/>
        <color theme="1"/>
        <rFont val="Times New Roman"/>
        <family val="1"/>
      </rPr>
      <t>-1</t>
    </r>
    <r>
      <rPr>
        <sz val="9"/>
        <color theme="1"/>
        <rFont val="Times New Roman"/>
        <family val="1"/>
      </rPr>
      <t>) according to the logistic growth model</t>
    </r>
  </si>
  <si>
    <t>Parameters</t>
  </si>
  <si>
    <t>µ =</t>
  </si>
  <si>
    <t>K =</t>
  </si>
  <si>
    <t>K/2 =</t>
  </si>
  <si>
    <r>
      <t>t</t>
    </r>
    <r>
      <rPr>
        <vertAlign val="subscript"/>
        <sz val="11"/>
        <color theme="1"/>
        <rFont val="Times New Roman"/>
        <family val="1"/>
      </rPr>
      <t>K/2</t>
    </r>
  </si>
  <si>
    <r>
      <t>gL</t>
    </r>
    <r>
      <rPr>
        <vertAlign val="superscript"/>
        <sz val="11"/>
        <color theme="1"/>
        <rFont val="Times New Roman"/>
        <family val="1"/>
      </rPr>
      <t>-1</t>
    </r>
  </si>
  <si>
    <r>
      <t>h</t>
    </r>
    <r>
      <rPr>
        <vertAlign val="superscript"/>
        <sz val="11"/>
        <color theme="1"/>
        <rFont val="Times New Roman"/>
        <family val="1"/>
      </rPr>
      <t>-1</t>
    </r>
  </si>
  <si>
    <t>h</t>
  </si>
  <si>
    <r>
      <t>t</t>
    </r>
    <r>
      <rPr>
        <vertAlign val="subscript"/>
        <sz val="11"/>
        <color theme="1"/>
        <rFont val="Times New Roman"/>
        <family val="1"/>
      </rPr>
      <t xml:space="preserve">K/2 </t>
    </r>
    <r>
      <rPr>
        <sz val="8"/>
        <color theme="1"/>
        <rFont val="Times New Roman"/>
        <family val="1"/>
      </rPr>
      <t>was obtained from the linear regression in the exponential phase</t>
    </r>
  </si>
  <si>
    <r>
      <t>Theoretical value of OD (565nm</t>
    </r>
    <r>
      <rPr>
        <sz val="9"/>
        <color theme="1"/>
        <rFont val="Times New Roman"/>
        <family val="1"/>
      </rPr>
      <t>) according to the logistic growth model</t>
    </r>
  </si>
  <si>
    <r>
      <t>OD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= </t>
    </r>
  </si>
  <si>
    <r>
      <t>OD</t>
    </r>
    <r>
      <rPr>
        <vertAlign val="subscript"/>
        <sz val="11"/>
        <color theme="1"/>
        <rFont val="Times New Roman"/>
        <family val="1"/>
      </rPr>
      <t>max</t>
    </r>
    <r>
      <rPr>
        <sz val="11"/>
        <color theme="1"/>
        <rFont val="Times New Roman"/>
        <family val="1"/>
      </rPr>
      <t xml:space="preserve"> = </t>
    </r>
  </si>
  <si>
    <t>OD/2 =</t>
  </si>
  <si>
    <r>
      <t>t</t>
    </r>
    <r>
      <rPr>
        <vertAlign val="subscript"/>
        <sz val="11"/>
        <color theme="1"/>
        <rFont val="Times New Roman"/>
        <family val="1"/>
      </rPr>
      <t>OD/2</t>
    </r>
  </si>
  <si>
    <r>
      <t>t</t>
    </r>
    <r>
      <rPr>
        <vertAlign val="subscript"/>
        <sz val="11"/>
        <color theme="1"/>
        <rFont val="Times New Roman"/>
        <family val="1"/>
      </rPr>
      <t xml:space="preserve">OD/2 </t>
    </r>
    <r>
      <rPr>
        <sz val="8"/>
        <color theme="1"/>
        <rFont val="Times New Roman"/>
        <family val="1"/>
      </rPr>
      <t>was obtained from the linear regression in the exponential phase</t>
    </r>
  </si>
  <si>
    <r>
      <t>y</t>
    </r>
    <r>
      <rPr>
        <vertAlign val="subscript"/>
        <sz val="11"/>
        <color theme="1"/>
        <rFont val="Calibri"/>
        <family val="2"/>
        <scheme val="minor"/>
      </rPr>
      <t xml:space="preserve">max </t>
    </r>
    <r>
      <rPr>
        <sz val="11"/>
        <color theme="1"/>
        <rFont val="Calibri"/>
        <family val="2"/>
        <scheme val="minor"/>
      </rPr>
      <t xml:space="preserve">= </t>
    </r>
  </si>
  <si>
    <t>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4"/>
      <color theme="0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name val="Times New Roman"/>
      <family val="1"/>
    </font>
    <font>
      <vertAlign val="subscript"/>
      <sz val="10"/>
      <name val="Times New Roman"/>
      <family val="1"/>
    </font>
    <font>
      <vertAlign val="superscript"/>
      <sz val="10"/>
      <name val="Times New Roman"/>
      <family val="1"/>
    </font>
    <font>
      <sz val="6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Calibri"/>
      <family val="2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164" fontId="3" fillId="0" borderId="0" xfId="0" applyNumberFormat="1" applyFont="1"/>
    <xf numFmtId="0" fontId="3" fillId="0" borderId="0" xfId="0" applyFont="1"/>
    <xf numFmtId="0" fontId="3" fillId="0" borderId="0" xfId="0" applyFont="1" applyFill="1"/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165" fontId="3" fillId="0" borderId="0" xfId="0" applyNumberFormat="1" applyFont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8" fillId="0" borderId="5" xfId="0" applyFont="1" applyBorder="1" applyAlignment="1">
      <alignment horizontal="center" vertical="center" wrapText="1"/>
    </xf>
    <xf numFmtId="0" fontId="3" fillId="0" borderId="4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164" fontId="3" fillId="0" borderId="1" xfId="0" applyNumberFormat="1" applyFont="1" applyBorder="1"/>
    <xf numFmtId="0" fontId="3" fillId="0" borderId="1" xfId="0" applyFont="1" applyBorder="1"/>
    <xf numFmtId="164" fontId="3" fillId="0" borderId="2" xfId="0" applyNumberFormat="1" applyFont="1" applyBorder="1"/>
    <xf numFmtId="0" fontId="3" fillId="0" borderId="2" xfId="0" applyFont="1" applyBorder="1"/>
    <xf numFmtId="0" fontId="5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164" fontId="3" fillId="0" borderId="18" xfId="0" applyNumberFormat="1" applyFont="1" applyBorder="1" applyAlignment="1"/>
    <xf numFmtId="164" fontId="3" fillId="0" borderId="17" xfId="0" applyNumberFormat="1" applyFont="1" applyBorder="1" applyAlignment="1"/>
    <xf numFmtId="164" fontId="3" fillId="0" borderId="11" xfId="0" applyNumberFormat="1" applyFont="1" applyBorder="1" applyAlignment="1"/>
    <xf numFmtId="164" fontId="3" fillId="0" borderId="12" xfId="0" applyNumberFormat="1" applyFont="1" applyBorder="1" applyAlignment="1"/>
    <xf numFmtId="164" fontId="3" fillId="0" borderId="16" xfId="0" applyNumberFormat="1" applyFont="1" applyBorder="1"/>
    <xf numFmtId="164" fontId="3" fillId="0" borderId="11" xfId="0" applyNumberFormat="1" applyFont="1" applyBorder="1"/>
    <xf numFmtId="0" fontId="0" fillId="0" borderId="19" xfId="0" applyBorder="1"/>
    <xf numFmtId="0" fontId="3" fillId="0" borderId="20" xfId="0" applyFont="1" applyBorder="1"/>
    <xf numFmtId="0" fontId="3" fillId="0" borderId="21" xfId="0" applyFont="1" applyBorder="1"/>
    <xf numFmtId="0" fontId="0" fillId="0" borderId="22" xfId="0" applyBorder="1"/>
    <xf numFmtId="0" fontId="3" fillId="0" borderId="23" xfId="0" applyFont="1" applyBorder="1"/>
    <xf numFmtId="0" fontId="3" fillId="0" borderId="24" xfId="0" applyFont="1" applyBorder="1"/>
    <xf numFmtId="0" fontId="3" fillId="0" borderId="0" xfId="0" applyFont="1" applyBorder="1"/>
    <xf numFmtId="0" fontId="5" fillId="2" borderId="8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11" fillId="0" borderId="8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Kinetics of P. aeruginosa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Kinetics of P. aeruginosa'!$O$30:$O$44</c:f>
                <c:numCache>
                  <c:formatCode>General</c:formatCode>
                  <c:ptCount val="15"/>
                  <c:pt idx="0">
                    <c:v>9.4834743483606201E-4</c:v>
                  </c:pt>
                  <c:pt idx="1">
                    <c:v>1.7922081921873298E-4</c:v>
                  </c:pt>
                  <c:pt idx="2">
                    <c:v>1.1752295043018801E-3</c:v>
                  </c:pt>
                  <c:pt idx="3">
                    <c:v>5.0181829381245029E-3</c:v>
                  </c:pt>
                  <c:pt idx="4">
                    <c:v>1.2311570230215353E-2</c:v>
                  </c:pt>
                  <c:pt idx="5">
                    <c:v>2.0537798811170262E-2</c:v>
                  </c:pt>
                  <c:pt idx="6">
                    <c:v>1.7519694492425925E-2</c:v>
                  </c:pt>
                  <c:pt idx="7">
                    <c:v>1.1850277892317445E-2</c:v>
                  </c:pt>
                  <c:pt idx="8">
                    <c:v>2.1020088574550771E-2</c:v>
                  </c:pt>
                  <c:pt idx="9">
                    <c:v>2.0178067634865647E-2</c:v>
                  </c:pt>
                  <c:pt idx="10">
                    <c:v>3.1516377258963141E-2</c:v>
                  </c:pt>
                  <c:pt idx="11">
                    <c:v>4.6575349826600936E-2</c:v>
                  </c:pt>
                  <c:pt idx="12">
                    <c:v>6.435899221441517E-2</c:v>
                  </c:pt>
                  <c:pt idx="13">
                    <c:v>5.0319895509930164E-2</c:v>
                  </c:pt>
                  <c:pt idx="14">
                    <c:v>4.1734984048192182E-2</c:v>
                  </c:pt>
                </c:numCache>
              </c:numRef>
            </c:plus>
            <c:minus>
              <c:numRef>
                <c:f>'Kinetics of P. aeruginosa'!$O$30:$O$44</c:f>
                <c:numCache>
                  <c:formatCode>General</c:formatCode>
                  <c:ptCount val="15"/>
                  <c:pt idx="0">
                    <c:v>9.4834743483606201E-4</c:v>
                  </c:pt>
                  <c:pt idx="1">
                    <c:v>1.7922081921873298E-4</c:v>
                  </c:pt>
                  <c:pt idx="2">
                    <c:v>1.1752295043018801E-3</c:v>
                  </c:pt>
                  <c:pt idx="3">
                    <c:v>5.0181829381245029E-3</c:v>
                  </c:pt>
                  <c:pt idx="4">
                    <c:v>1.2311570230215353E-2</c:v>
                  </c:pt>
                  <c:pt idx="5">
                    <c:v>2.0537798811170262E-2</c:v>
                  </c:pt>
                  <c:pt idx="6">
                    <c:v>1.7519694492425925E-2</c:v>
                  </c:pt>
                  <c:pt idx="7">
                    <c:v>1.1850277892317445E-2</c:v>
                  </c:pt>
                  <c:pt idx="8">
                    <c:v>2.1020088574550771E-2</c:v>
                  </c:pt>
                  <c:pt idx="9">
                    <c:v>2.0178067634865647E-2</c:v>
                  </c:pt>
                  <c:pt idx="10">
                    <c:v>3.1516377258963141E-2</c:v>
                  </c:pt>
                  <c:pt idx="11">
                    <c:v>4.6575349826600936E-2</c:v>
                  </c:pt>
                  <c:pt idx="12">
                    <c:v>6.435899221441517E-2</c:v>
                  </c:pt>
                  <c:pt idx="13">
                    <c:v>5.0319895509930164E-2</c:v>
                  </c:pt>
                  <c:pt idx="14">
                    <c:v>4.1734984048192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inetics of P. aeruginosa'!$C$30:$C$44</c:f>
              <c:numCache>
                <c:formatCode>0.0000</c:formatCode>
                <c:ptCount val="15"/>
                <c:pt idx="0">
                  <c:v>0</c:v>
                </c:pt>
                <c:pt idx="1">
                  <c:v>0.83333333333333337</c:v>
                </c:pt>
                <c:pt idx="2">
                  <c:v>1.3333333333333333</c:v>
                </c:pt>
                <c:pt idx="3">
                  <c:v>1.8333333333333333</c:v>
                </c:pt>
                <c:pt idx="4">
                  <c:v>2.3333333333333335</c:v>
                </c:pt>
                <c:pt idx="5">
                  <c:v>3.3333333333333335</c:v>
                </c:pt>
                <c:pt idx="6">
                  <c:v>4.333333333333333</c:v>
                </c:pt>
                <c:pt idx="7">
                  <c:v>5.333333333333333</c:v>
                </c:pt>
                <c:pt idx="8">
                  <c:v>6.333333333333333</c:v>
                </c:pt>
                <c:pt idx="9">
                  <c:v>7.333333333333333</c:v>
                </c:pt>
                <c:pt idx="10">
                  <c:v>8.3333333333333339</c:v>
                </c:pt>
                <c:pt idx="11">
                  <c:v>9.3333333333333339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12.333333333333334</c:v>
                </c:pt>
              </c:numCache>
            </c:numRef>
          </c:xVal>
          <c:yVal>
            <c:numRef>
              <c:f>'Kinetics of P. aeruginosa'!$N$30:$N$44</c:f>
              <c:numCache>
                <c:formatCode>0.0000</c:formatCode>
                <c:ptCount val="15"/>
                <c:pt idx="0">
                  <c:v>1.5612921213042875E-2</c:v>
                </c:pt>
                <c:pt idx="1">
                  <c:v>1.9414768911024088E-2</c:v>
                </c:pt>
                <c:pt idx="2">
                  <c:v>1.5232736443244752E-2</c:v>
                </c:pt>
                <c:pt idx="3">
                  <c:v>2.3596801378803434E-2</c:v>
                </c:pt>
                <c:pt idx="4">
                  <c:v>3.322814888035585E-2</c:v>
                </c:pt>
                <c:pt idx="5">
                  <c:v>9.279042948206162E-2</c:v>
                </c:pt>
                <c:pt idx="6">
                  <c:v>0.18847026321458893</c:v>
                </c:pt>
                <c:pt idx="7">
                  <c:v>0.24714544602009911</c:v>
                </c:pt>
                <c:pt idx="8">
                  <c:v>0.3230556717231241</c:v>
                </c:pt>
                <c:pt idx="9">
                  <c:v>0.41277927739548081</c:v>
                </c:pt>
                <c:pt idx="10">
                  <c:v>0.50807892635821006</c:v>
                </c:pt>
                <c:pt idx="11">
                  <c:v>0.5392540774816561</c:v>
                </c:pt>
                <c:pt idx="12">
                  <c:v>0.53519877327047605</c:v>
                </c:pt>
                <c:pt idx="13">
                  <c:v>0.54330938169283594</c:v>
                </c:pt>
                <c:pt idx="14">
                  <c:v>0.551419990115196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233384"/>
        <c:axId val="174233776"/>
      </c:scatterChart>
      <c:valAx>
        <c:axId val="17423338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5642788196531597"/>
              <c:y val="0.914828027465667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4233776"/>
        <c:crosses val="autoZero"/>
        <c:crossBetween val="midCat"/>
        <c:majorUnit val="1"/>
      </c:valAx>
      <c:valAx>
        <c:axId val="174233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y biomass</a:t>
                </a:r>
                <a:r>
                  <a:rPr lang="es-MX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gL</a:t>
                </a:r>
                <a:r>
                  <a:rPr lang="es-MX" sz="11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0363826459431758E-2"/>
              <c:y val="0.37863787878787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4233384"/>
        <c:crosses val="autoZero"/>
        <c:crossBetween val="midCat"/>
        <c:majorUnit val="0.1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Kinetics of P. aerugino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Kinetics of P. aeruginosa'!$B$89:$B$103</c:f>
              <c:numCache>
                <c:formatCode>General</c:formatCode>
                <c:ptCount val="15"/>
                <c:pt idx="0" formatCode="0.0000">
                  <c:v>0</c:v>
                </c:pt>
                <c:pt idx="1">
                  <c:v>0.83333333333333337</c:v>
                </c:pt>
                <c:pt idx="2">
                  <c:v>1.3333333333333333</c:v>
                </c:pt>
                <c:pt idx="3">
                  <c:v>1.8333333333333333</c:v>
                </c:pt>
                <c:pt idx="4">
                  <c:v>2.3333333333333335</c:v>
                </c:pt>
                <c:pt idx="5">
                  <c:v>3.3333333333333335</c:v>
                </c:pt>
                <c:pt idx="6">
                  <c:v>4.333333333333333</c:v>
                </c:pt>
                <c:pt idx="7">
                  <c:v>5.333333333333333</c:v>
                </c:pt>
                <c:pt idx="8">
                  <c:v>6.333333333333333</c:v>
                </c:pt>
                <c:pt idx="9">
                  <c:v>7.333333333333333</c:v>
                </c:pt>
                <c:pt idx="10">
                  <c:v>8.3333333333333339</c:v>
                </c:pt>
                <c:pt idx="11">
                  <c:v>9.3333333333333339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12.333333333333334</c:v>
                </c:pt>
              </c:numCache>
            </c:numRef>
          </c:xVal>
          <c:yVal>
            <c:numRef>
              <c:f>'Kinetics of P. aeruginosa'!$D$89:$D$103</c:f>
              <c:numCache>
                <c:formatCode>General</c:formatCode>
                <c:ptCount val="15"/>
                <c:pt idx="0">
                  <c:v>1.5612921213042875E-2</c:v>
                </c:pt>
                <c:pt idx="1">
                  <c:v>1.9414768911024088E-2</c:v>
                </c:pt>
                <c:pt idx="2">
                  <c:v>1.5232736443244752E-2</c:v>
                </c:pt>
                <c:pt idx="3">
                  <c:v>2.3596801378803434E-2</c:v>
                </c:pt>
                <c:pt idx="4">
                  <c:v>3.322814888035585E-2</c:v>
                </c:pt>
                <c:pt idx="5">
                  <c:v>9.279042948206162E-2</c:v>
                </c:pt>
                <c:pt idx="6">
                  <c:v>0.18847026321458893</c:v>
                </c:pt>
                <c:pt idx="7">
                  <c:v>0.24714544602009911</c:v>
                </c:pt>
                <c:pt idx="8">
                  <c:v>0.3230556717231241</c:v>
                </c:pt>
                <c:pt idx="9">
                  <c:v>0.41277927739548081</c:v>
                </c:pt>
                <c:pt idx="10">
                  <c:v>0.50807892635821006</c:v>
                </c:pt>
                <c:pt idx="11">
                  <c:v>0.5392540774816561</c:v>
                </c:pt>
                <c:pt idx="12">
                  <c:v>0.53519877327047605</c:v>
                </c:pt>
                <c:pt idx="13">
                  <c:v>0.54330938169283594</c:v>
                </c:pt>
                <c:pt idx="14">
                  <c:v>0.55141999011519605</c:v>
                </c:pt>
              </c:numCache>
            </c:numRef>
          </c:yVal>
          <c:smooth val="0"/>
        </c:ser>
        <c:ser>
          <c:idx val="1"/>
          <c:order val="1"/>
          <c:tx>
            <c:v>Theoretical kinetics according to logistic growth 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Kinetics of P. aeruginosa'!$B$89:$B$103</c:f>
              <c:numCache>
                <c:formatCode>General</c:formatCode>
                <c:ptCount val="15"/>
                <c:pt idx="0" formatCode="0.0000">
                  <c:v>0</c:v>
                </c:pt>
                <c:pt idx="1">
                  <c:v>0.83333333333333337</c:v>
                </c:pt>
                <c:pt idx="2">
                  <c:v>1.3333333333333333</c:v>
                </c:pt>
                <c:pt idx="3">
                  <c:v>1.8333333333333333</c:v>
                </c:pt>
                <c:pt idx="4">
                  <c:v>2.3333333333333335</c:v>
                </c:pt>
                <c:pt idx="5">
                  <c:v>3.3333333333333335</c:v>
                </c:pt>
                <c:pt idx="6">
                  <c:v>4.333333333333333</c:v>
                </c:pt>
                <c:pt idx="7">
                  <c:v>5.333333333333333</c:v>
                </c:pt>
                <c:pt idx="8">
                  <c:v>6.333333333333333</c:v>
                </c:pt>
                <c:pt idx="9">
                  <c:v>7.333333333333333</c:v>
                </c:pt>
                <c:pt idx="10">
                  <c:v>8.3333333333333339</c:v>
                </c:pt>
                <c:pt idx="11">
                  <c:v>9.3333333333333339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12.333333333333334</c:v>
                </c:pt>
              </c:numCache>
            </c:numRef>
          </c:xVal>
          <c:yVal>
            <c:numRef>
              <c:f>'Kinetics of P. aeruginosa'!$E$89:$E$103</c:f>
              <c:numCache>
                <c:formatCode>0.0000</c:formatCode>
                <c:ptCount val="15"/>
                <c:pt idx="0">
                  <c:v>1.5612921213042875E-2</c:v>
                </c:pt>
                <c:pt idx="1">
                  <c:v>2.6004246328298231E-2</c:v>
                </c:pt>
                <c:pt idx="2">
                  <c:v>3.511455447783924E-2</c:v>
                </c:pt>
                <c:pt idx="3">
                  <c:v>4.7130262932817947E-2</c:v>
                </c:pt>
                <c:pt idx="4">
                  <c:v>6.2757805592005625E-2</c:v>
                </c:pt>
                <c:pt idx="5">
                  <c:v>0.10762635630565054</c:v>
                </c:pt>
                <c:pt idx="6">
                  <c:v>0.17320347751435788</c:v>
                </c:pt>
                <c:pt idx="7">
                  <c:v>0.25571409157054692</c:v>
                </c:pt>
                <c:pt idx="8">
                  <c:v>0.34198960842046855</c:v>
                </c:pt>
                <c:pt idx="9">
                  <c:v>0.41638570877453646</c:v>
                </c:pt>
                <c:pt idx="10">
                  <c:v>0.47059955530333564</c:v>
                </c:pt>
                <c:pt idx="11">
                  <c:v>0.50545049399380415</c:v>
                </c:pt>
                <c:pt idx="12">
                  <c:v>0.52608234253079389</c:v>
                </c:pt>
                <c:pt idx="13">
                  <c:v>0.53770553612480199</c:v>
                </c:pt>
                <c:pt idx="14">
                  <c:v>0.544071277544507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236440"/>
        <c:axId val="266236832"/>
      </c:scatterChart>
      <c:valAx>
        <c:axId val="26623644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2475181131012563"/>
              <c:y val="0.926719444444444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236832"/>
        <c:crosses val="autoZero"/>
        <c:crossBetween val="midCat"/>
        <c:majorUnit val="1"/>
      </c:valAx>
      <c:valAx>
        <c:axId val="266236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 b="0" i="0" baseline="0">
                    <a:effectLst/>
                  </a:rPr>
                  <a:t>Dry biomass (gL</a:t>
                </a:r>
                <a:r>
                  <a:rPr lang="es-MX" sz="1100" b="0" i="0" baseline="30000">
                    <a:effectLst/>
                  </a:rPr>
                  <a:t>-1</a:t>
                </a:r>
                <a:r>
                  <a:rPr lang="es-MX" sz="1100" b="0" i="0" baseline="0">
                    <a:effectLst/>
                  </a:rPr>
                  <a:t>)</a:t>
                </a:r>
                <a:endParaRPr lang="es-MX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363778328093785E-2"/>
              <c:y val="0.33107240948813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236440"/>
        <c:crosses val="autoZero"/>
        <c:crossBetween val="midCat"/>
        <c:majorUnit val="0.1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Experimental values vs theoretical valu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name>Linear regressión</c:nam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432744699692662"/>
                  <c:y val="2.78678103784079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Kinetics of P. aeruginosa'!$D$89:$D$103</c:f>
              <c:numCache>
                <c:formatCode>General</c:formatCode>
                <c:ptCount val="15"/>
                <c:pt idx="0">
                  <c:v>1.5612921213042875E-2</c:v>
                </c:pt>
                <c:pt idx="1">
                  <c:v>1.9414768911024088E-2</c:v>
                </c:pt>
                <c:pt idx="2">
                  <c:v>1.5232736443244752E-2</c:v>
                </c:pt>
                <c:pt idx="3">
                  <c:v>2.3596801378803434E-2</c:v>
                </c:pt>
                <c:pt idx="4">
                  <c:v>3.322814888035585E-2</c:v>
                </c:pt>
                <c:pt idx="5">
                  <c:v>9.279042948206162E-2</c:v>
                </c:pt>
                <c:pt idx="6">
                  <c:v>0.18847026321458893</c:v>
                </c:pt>
                <c:pt idx="7">
                  <c:v>0.24714544602009911</c:v>
                </c:pt>
                <c:pt idx="8">
                  <c:v>0.3230556717231241</c:v>
                </c:pt>
                <c:pt idx="9">
                  <c:v>0.41277927739548081</c:v>
                </c:pt>
                <c:pt idx="10">
                  <c:v>0.50807892635821006</c:v>
                </c:pt>
                <c:pt idx="11">
                  <c:v>0.5392540774816561</c:v>
                </c:pt>
                <c:pt idx="12">
                  <c:v>0.53519877327047605</c:v>
                </c:pt>
                <c:pt idx="13">
                  <c:v>0.54330938169283594</c:v>
                </c:pt>
                <c:pt idx="14">
                  <c:v>0.55141999011519605</c:v>
                </c:pt>
              </c:numCache>
            </c:numRef>
          </c:xVal>
          <c:yVal>
            <c:numRef>
              <c:f>'Kinetics of P. aeruginosa'!$E$89:$E$103</c:f>
              <c:numCache>
                <c:formatCode>0.0000</c:formatCode>
                <c:ptCount val="15"/>
                <c:pt idx="0">
                  <c:v>1.5612921213042875E-2</c:v>
                </c:pt>
                <c:pt idx="1">
                  <c:v>2.6004246328298231E-2</c:v>
                </c:pt>
                <c:pt idx="2">
                  <c:v>3.511455447783924E-2</c:v>
                </c:pt>
                <c:pt idx="3">
                  <c:v>4.7130262932817947E-2</c:v>
                </c:pt>
                <c:pt idx="4">
                  <c:v>6.2757805592005625E-2</c:v>
                </c:pt>
                <c:pt idx="5">
                  <c:v>0.10762635630565054</c:v>
                </c:pt>
                <c:pt idx="6">
                  <c:v>0.17320347751435788</c:v>
                </c:pt>
                <c:pt idx="7">
                  <c:v>0.25571409157054692</c:v>
                </c:pt>
                <c:pt idx="8">
                  <c:v>0.34198960842046855</c:v>
                </c:pt>
                <c:pt idx="9">
                  <c:v>0.41638570877453646</c:v>
                </c:pt>
                <c:pt idx="10">
                  <c:v>0.47059955530333564</c:v>
                </c:pt>
                <c:pt idx="11">
                  <c:v>0.50545049399380415</c:v>
                </c:pt>
                <c:pt idx="12">
                  <c:v>0.52608234253079389</c:v>
                </c:pt>
                <c:pt idx="13">
                  <c:v>0.53770553612480199</c:v>
                </c:pt>
                <c:pt idx="14">
                  <c:v>0.544071277544507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237616"/>
        <c:axId val="266238008"/>
      </c:scatterChart>
      <c:valAx>
        <c:axId val="266237616"/>
        <c:scaling>
          <c:orientation val="minMax"/>
          <c:max val="0.6000000000000000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erimental</a:t>
                </a:r>
                <a:r>
                  <a:rPr lang="es-MX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alues (</a:t>
                </a:r>
                <a:r>
                  <a:rPr lang="es-MX" sz="1100" b="0" i="0" baseline="0">
                    <a:effectLst/>
                  </a:rPr>
                  <a:t>Dry biomass (gL</a:t>
                </a:r>
                <a:r>
                  <a:rPr lang="es-MX" sz="1100" b="0" i="0" baseline="30000">
                    <a:effectLst/>
                  </a:rPr>
                  <a:t>-1</a:t>
                </a:r>
                <a:r>
                  <a:rPr lang="es-MX" sz="1100" b="0" i="0" baseline="0">
                    <a:effectLst/>
                  </a:rPr>
                  <a:t>)</a:t>
                </a:r>
                <a:r>
                  <a:rPr lang="es-MX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s-MX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0596192031747133"/>
              <c:y val="0.9110686500801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238008"/>
        <c:crosses val="autoZero"/>
        <c:crossBetween val="midCat"/>
        <c:majorUnit val="0.1"/>
      </c:valAx>
      <c:valAx>
        <c:axId val="266238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 b="0" i="0" baseline="0">
                    <a:effectLst/>
                  </a:rPr>
                  <a:t>Theoretical values (Dry biomass (gL</a:t>
                </a:r>
                <a:r>
                  <a:rPr lang="es-MX" sz="1100" b="0" i="0" baseline="30000">
                    <a:effectLst/>
                  </a:rPr>
                  <a:t>-1</a:t>
                </a:r>
                <a:r>
                  <a:rPr lang="es-MX" sz="1100" b="0" i="0" baseline="0">
                    <a:effectLst/>
                  </a:rPr>
                  <a:t>))</a:t>
                </a:r>
                <a:endParaRPr lang="es-MX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5643262121085837E-2"/>
              <c:y val="0.190113104355959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237616"/>
        <c:crosses val="autoZero"/>
        <c:crossBetween val="midCat"/>
        <c:majorUnit val="0.1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Exponential phase of the kinetics of P. aerugino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name>Linear regression</c:nam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911224954462657"/>
                  <c:y val="-2.96104868913857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Kinetics of P. aeruginosa'!$O$34:$O$40</c:f>
                <c:numCache>
                  <c:formatCode>General</c:formatCode>
                  <c:ptCount val="7"/>
                  <c:pt idx="0">
                    <c:v>1.2311570230215353E-2</c:v>
                  </c:pt>
                  <c:pt idx="1">
                    <c:v>2.0537798811170262E-2</c:v>
                  </c:pt>
                  <c:pt idx="2">
                    <c:v>1.7519694492425925E-2</c:v>
                  </c:pt>
                  <c:pt idx="3">
                    <c:v>1.1850277892317445E-2</c:v>
                  </c:pt>
                  <c:pt idx="4">
                    <c:v>2.1020088574550771E-2</c:v>
                  </c:pt>
                  <c:pt idx="5">
                    <c:v>2.0178067634865647E-2</c:v>
                  </c:pt>
                  <c:pt idx="6">
                    <c:v>3.1516377258963141E-2</c:v>
                  </c:pt>
                </c:numCache>
              </c:numRef>
            </c:plus>
            <c:minus>
              <c:numRef>
                <c:f>'Kinetics of P. aeruginosa'!$O$34:$O$40</c:f>
                <c:numCache>
                  <c:formatCode>General</c:formatCode>
                  <c:ptCount val="7"/>
                  <c:pt idx="0">
                    <c:v>1.2311570230215353E-2</c:v>
                  </c:pt>
                  <c:pt idx="1">
                    <c:v>2.0537798811170262E-2</c:v>
                  </c:pt>
                  <c:pt idx="2">
                    <c:v>1.7519694492425925E-2</c:v>
                  </c:pt>
                  <c:pt idx="3">
                    <c:v>1.1850277892317445E-2</c:v>
                  </c:pt>
                  <c:pt idx="4">
                    <c:v>2.1020088574550771E-2</c:v>
                  </c:pt>
                  <c:pt idx="5">
                    <c:v>2.0178067634865647E-2</c:v>
                  </c:pt>
                  <c:pt idx="6">
                    <c:v>3.15163772589631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inetics of P. aeruginosa'!$C$34:$C$40</c:f>
              <c:numCache>
                <c:formatCode>0.0000</c:formatCode>
                <c:ptCount val="7"/>
                <c:pt idx="0">
                  <c:v>2.3333333333333335</c:v>
                </c:pt>
                <c:pt idx="1">
                  <c:v>3.3333333333333335</c:v>
                </c:pt>
                <c:pt idx="2">
                  <c:v>4.333333333333333</c:v>
                </c:pt>
                <c:pt idx="3">
                  <c:v>5.333333333333333</c:v>
                </c:pt>
                <c:pt idx="4">
                  <c:v>6.333333333333333</c:v>
                </c:pt>
                <c:pt idx="5">
                  <c:v>7.333333333333333</c:v>
                </c:pt>
                <c:pt idx="6">
                  <c:v>8.3333333333333339</c:v>
                </c:pt>
              </c:numCache>
            </c:numRef>
          </c:xVal>
          <c:yVal>
            <c:numRef>
              <c:f>'Kinetics of P. aeruginosa'!$N$34:$N$40</c:f>
              <c:numCache>
                <c:formatCode>0.0000</c:formatCode>
                <c:ptCount val="7"/>
                <c:pt idx="0">
                  <c:v>3.322814888035585E-2</c:v>
                </c:pt>
                <c:pt idx="1">
                  <c:v>9.279042948206162E-2</c:v>
                </c:pt>
                <c:pt idx="2">
                  <c:v>0.18847026321458893</c:v>
                </c:pt>
                <c:pt idx="3">
                  <c:v>0.24714544602009911</c:v>
                </c:pt>
                <c:pt idx="4">
                  <c:v>0.3230556717231241</c:v>
                </c:pt>
                <c:pt idx="5">
                  <c:v>0.41277927739548081</c:v>
                </c:pt>
                <c:pt idx="6">
                  <c:v>0.508078926358210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234560"/>
        <c:axId val="174234952"/>
      </c:scatterChart>
      <c:valAx>
        <c:axId val="17423456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1100" b="0" i="0" baseline="0">
                    <a:effectLst/>
                  </a:rPr>
                  <a:t>Time (h)</a:t>
                </a:r>
                <a:endParaRPr lang="es-MX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4234952"/>
        <c:crosses val="autoZero"/>
        <c:crossBetween val="midCat"/>
      </c:valAx>
      <c:valAx>
        <c:axId val="174234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1100" b="0" i="0" baseline="0">
                    <a:effectLst/>
                  </a:rPr>
                  <a:t>Dry biomass (gL</a:t>
                </a:r>
                <a:r>
                  <a:rPr lang="es-MX" sz="1100" b="0" i="0" baseline="30000">
                    <a:effectLst/>
                  </a:rPr>
                  <a:t>-1</a:t>
                </a:r>
                <a:r>
                  <a:rPr lang="es-MX" sz="1100" b="0" i="0" baseline="0">
                    <a:effectLst/>
                  </a:rPr>
                  <a:t>)</a:t>
                </a:r>
                <a:endParaRPr lang="es-MX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5.7742477717578266E-3"/>
              <c:y val="0.303213473869831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headEnd w="sm" len="sm"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74234560"/>
        <c:crosses val="autoZero"/>
        <c:crossBetween val="midCat"/>
        <c:majorUnit val="0.1"/>
      </c:valAx>
      <c:spPr>
        <a:solidFill>
          <a:schemeClr val="bg1"/>
        </a:solidFill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Kinetics of P. aeruginos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Kinetics of P. aeruginosa'!$I$30:$I$44</c:f>
                <c:numCache>
                  <c:formatCode>General</c:formatCode>
                  <c:ptCount val="15"/>
                  <c:pt idx="0">
                    <c:v>2.4944382578492943E-3</c:v>
                  </c:pt>
                  <c:pt idx="1">
                    <c:v>4.7140452079103207E-4</c:v>
                  </c:pt>
                  <c:pt idx="2">
                    <c:v>3.0912061651652352E-3</c:v>
                  </c:pt>
                  <c:pt idx="3">
                    <c:v>1.3199326582148872E-2</c:v>
                  </c:pt>
                  <c:pt idx="4">
                    <c:v>3.2383123176535446E-2</c:v>
                  </c:pt>
                  <c:pt idx="5">
                    <c:v>5.4020572213021062E-2</c:v>
                  </c:pt>
                  <c:pt idx="6">
                    <c:v>4.6082052423427895E-2</c:v>
                  </c:pt>
                  <c:pt idx="7">
                    <c:v>3.1169785940162589E-2</c:v>
                  </c:pt>
                  <c:pt idx="8">
                    <c:v>5.5289138977640886E-2</c:v>
                  </c:pt>
                  <c:pt idx="9">
                    <c:v>5.3074371299987093E-2</c:v>
                  </c:pt>
                  <c:pt idx="10">
                    <c:v>8.2897527104250815E-2</c:v>
                  </c:pt>
                  <c:pt idx="11">
                    <c:v>0.12250714264890844</c:v>
                  </c:pt>
                  <c:pt idx="12">
                    <c:v>0.1692834572215744</c:v>
                  </c:pt>
                  <c:pt idx="13">
                    <c:v>0.13235642115976928</c:v>
                  </c:pt>
                  <c:pt idx="14">
                    <c:v>0.10977552854195996</c:v>
                  </c:pt>
                </c:numCache>
              </c:numRef>
            </c:plus>
            <c:minus>
              <c:numRef>
                <c:f>'Kinetics of P. aeruginosa'!$I$30:$I$44</c:f>
                <c:numCache>
                  <c:formatCode>General</c:formatCode>
                  <c:ptCount val="15"/>
                  <c:pt idx="0">
                    <c:v>2.4944382578492943E-3</c:v>
                  </c:pt>
                  <c:pt idx="1">
                    <c:v>4.7140452079103207E-4</c:v>
                  </c:pt>
                  <c:pt idx="2">
                    <c:v>3.0912061651652352E-3</c:v>
                  </c:pt>
                  <c:pt idx="3">
                    <c:v>1.3199326582148872E-2</c:v>
                  </c:pt>
                  <c:pt idx="4">
                    <c:v>3.2383123176535446E-2</c:v>
                  </c:pt>
                  <c:pt idx="5">
                    <c:v>5.4020572213021062E-2</c:v>
                  </c:pt>
                  <c:pt idx="6">
                    <c:v>4.6082052423427895E-2</c:v>
                  </c:pt>
                  <c:pt idx="7">
                    <c:v>3.1169785940162589E-2</c:v>
                  </c:pt>
                  <c:pt idx="8">
                    <c:v>5.5289138977640886E-2</c:v>
                  </c:pt>
                  <c:pt idx="9">
                    <c:v>5.3074371299987093E-2</c:v>
                  </c:pt>
                  <c:pt idx="10">
                    <c:v>8.2897527104250815E-2</c:v>
                  </c:pt>
                  <c:pt idx="11">
                    <c:v>0.12250714264890844</c:v>
                  </c:pt>
                  <c:pt idx="12">
                    <c:v>0.1692834572215744</c:v>
                  </c:pt>
                  <c:pt idx="13">
                    <c:v>0.13235642115976928</c:v>
                  </c:pt>
                  <c:pt idx="14">
                    <c:v>0.10977552854195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inetics of P. aeruginosa'!$C$30:$C$44</c:f>
              <c:numCache>
                <c:formatCode>0.0000</c:formatCode>
                <c:ptCount val="15"/>
                <c:pt idx="0">
                  <c:v>0</c:v>
                </c:pt>
                <c:pt idx="1">
                  <c:v>0.83333333333333337</c:v>
                </c:pt>
                <c:pt idx="2">
                  <c:v>1.3333333333333333</c:v>
                </c:pt>
                <c:pt idx="3">
                  <c:v>1.8333333333333333</c:v>
                </c:pt>
                <c:pt idx="4">
                  <c:v>2.3333333333333335</c:v>
                </c:pt>
                <c:pt idx="5">
                  <c:v>3.3333333333333335</c:v>
                </c:pt>
                <c:pt idx="6">
                  <c:v>4.333333333333333</c:v>
                </c:pt>
                <c:pt idx="7">
                  <c:v>5.333333333333333</c:v>
                </c:pt>
                <c:pt idx="8">
                  <c:v>6.333333333333333</c:v>
                </c:pt>
                <c:pt idx="9">
                  <c:v>7.333333333333333</c:v>
                </c:pt>
                <c:pt idx="10">
                  <c:v>8.3333333333333339</c:v>
                </c:pt>
                <c:pt idx="11">
                  <c:v>9.3333333333333339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12.333333333333334</c:v>
                </c:pt>
              </c:numCache>
            </c:numRef>
          </c:xVal>
          <c:yVal>
            <c:numRef>
              <c:f>'Kinetics of P. aeruginosa'!$H$30:$H$44</c:f>
              <c:numCache>
                <c:formatCode>0.000</c:formatCode>
                <c:ptCount val="15"/>
                <c:pt idx="0">
                  <c:v>1.2666666666666666E-2</c:v>
                </c:pt>
                <c:pt idx="1">
                  <c:v>2.2666666666666668E-2</c:v>
                </c:pt>
                <c:pt idx="2">
                  <c:v>1.1666666666666667E-2</c:v>
                </c:pt>
                <c:pt idx="3">
                  <c:v>3.3666666666666671E-2</c:v>
                </c:pt>
                <c:pt idx="4">
                  <c:v>5.8999999999999997E-2</c:v>
                </c:pt>
                <c:pt idx="5">
                  <c:v>0.21566666666666667</c:v>
                </c:pt>
                <c:pt idx="6">
                  <c:v>0.46733333333333332</c:v>
                </c:pt>
                <c:pt idx="7">
                  <c:v>0.6216666666666667</c:v>
                </c:pt>
                <c:pt idx="8">
                  <c:v>0.82133333333333336</c:v>
                </c:pt>
                <c:pt idx="9">
                  <c:v>1.0573333333333332</c:v>
                </c:pt>
                <c:pt idx="10">
                  <c:v>1.3079999999999998</c:v>
                </c:pt>
                <c:pt idx="11">
                  <c:v>1.39</c:v>
                </c:pt>
                <c:pt idx="12">
                  <c:v>1.3793333333333333</c:v>
                </c:pt>
                <c:pt idx="13">
                  <c:v>1.4006666666666667</c:v>
                </c:pt>
                <c:pt idx="14">
                  <c:v>1.421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214488"/>
        <c:axId val="265214880"/>
      </c:scatterChart>
      <c:valAx>
        <c:axId val="26521448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2475181131012563"/>
              <c:y val="0.926719444444444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5214880"/>
        <c:crosses val="autoZero"/>
        <c:crossBetween val="midCat"/>
        <c:majorUnit val="1"/>
      </c:valAx>
      <c:valAx>
        <c:axId val="2652148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ptical density (565nm)</a:t>
                </a:r>
              </a:p>
            </c:rich>
          </c:tx>
          <c:layout>
            <c:manualLayout>
              <c:xMode val="edge"/>
              <c:yMode val="edge"/>
              <c:x val="1.0363778328093785E-2"/>
              <c:y val="0.33107240948813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5214488"/>
        <c:crosses val="autoZero"/>
        <c:crossBetween val="midCat"/>
        <c:majorUnit val="0.1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tandard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name>Linear regression</c:nam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911224954462657"/>
                  <c:y val="-2.96104868913857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Kinetics of P. aeruginosa'!$F$3:$F$9</c:f>
                <c:numCache>
                  <c:formatCode>General</c:formatCode>
                  <c:ptCount val="7"/>
                  <c:pt idx="0">
                    <c:v>1.2256517540566789E-2</c:v>
                  </c:pt>
                  <c:pt idx="1">
                    <c:v>1.1813363431112897E-2</c:v>
                  </c:pt>
                  <c:pt idx="2">
                    <c:v>1.7249798710580806E-2</c:v>
                  </c:pt>
                  <c:pt idx="3">
                    <c:v>6.3420991968134877E-3</c:v>
                  </c:pt>
                  <c:pt idx="4">
                    <c:v>8.2596744622425843E-3</c:v>
                  </c:pt>
                  <c:pt idx="5">
                    <c:v>6.3420991968134374E-3</c:v>
                  </c:pt>
                  <c:pt idx="6">
                    <c:v>1.2684198393626975E-2</c:v>
                  </c:pt>
                </c:numCache>
              </c:numRef>
            </c:plus>
            <c:minus>
              <c:numRef>
                <c:f>'Kinetics of P. aeruginosa'!$F$3:$F$9</c:f>
                <c:numCache>
                  <c:formatCode>General</c:formatCode>
                  <c:ptCount val="7"/>
                  <c:pt idx="0">
                    <c:v>1.2256517540566789E-2</c:v>
                  </c:pt>
                  <c:pt idx="1">
                    <c:v>1.1813363431112897E-2</c:v>
                  </c:pt>
                  <c:pt idx="2">
                    <c:v>1.7249798710580806E-2</c:v>
                  </c:pt>
                  <c:pt idx="3">
                    <c:v>6.3420991968134877E-3</c:v>
                  </c:pt>
                  <c:pt idx="4">
                    <c:v>8.2596744622425843E-3</c:v>
                  </c:pt>
                  <c:pt idx="5">
                    <c:v>6.3420991968134374E-3</c:v>
                  </c:pt>
                  <c:pt idx="6">
                    <c:v>1.26841983936269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inetics of P. aeruginosa'!$K$3:$K$9</c:f>
              <c:numCache>
                <c:formatCode>0.0000</c:formatCode>
                <c:ptCount val="7"/>
                <c:pt idx="0">
                  <c:v>4.9602122015915066E-2</c:v>
                </c:pt>
                <c:pt idx="1">
                  <c:v>9.9999999999999978E-2</c:v>
                </c:pt>
                <c:pt idx="2">
                  <c:v>0.14022988505747144</c:v>
                </c:pt>
                <c:pt idx="3">
                  <c:v>0.18275862068965532</c:v>
                </c:pt>
                <c:pt idx="4">
                  <c:v>0.24252873563218399</c:v>
                </c:pt>
                <c:pt idx="5">
                  <c:v>0.32068965517241377</c:v>
                </c:pt>
                <c:pt idx="6">
                  <c:v>0.40574712643678162</c:v>
                </c:pt>
              </c:numCache>
            </c:numRef>
          </c:xVal>
          <c:yVal>
            <c:numRef>
              <c:f>'Kinetics of P. aeruginosa'!$E$3:$E$9</c:f>
              <c:numCache>
                <c:formatCode>General</c:formatCode>
                <c:ptCount val="7"/>
                <c:pt idx="0">
                  <c:v>0.11166666666666668</c:v>
                </c:pt>
                <c:pt idx="1">
                  <c:v>0.23833333333333337</c:v>
                </c:pt>
                <c:pt idx="2">
                  <c:v>0.33366666666666672</c:v>
                </c:pt>
                <c:pt idx="3">
                  <c:v>0.43166666666666664</c:v>
                </c:pt>
                <c:pt idx="4">
                  <c:v>0.62233333333333329</c:v>
                </c:pt>
                <c:pt idx="5">
                  <c:v>0.81166666666666665</c:v>
                </c:pt>
                <c:pt idx="6">
                  <c:v>1.04333333333333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217232"/>
        <c:axId val="265217624"/>
      </c:scatterChart>
      <c:valAx>
        <c:axId val="26521723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05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y biomass (gL</a:t>
                </a:r>
                <a:r>
                  <a:rPr lang="es-MX" sz="105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s-MX" sz="105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s-MX" sz="105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5217624"/>
        <c:crosses val="autoZero"/>
        <c:crossBetween val="midCat"/>
      </c:valAx>
      <c:valAx>
        <c:axId val="265217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ptical</a:t>
                </a:r>
                <a:r>
                  <a:rPr lang="en-US" sz="110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density (565nm)</a:t>
                </a:r>
                <a:endParaRPr lang="en-US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7049828158862714E-2"/>
              <c:y val="0.279977495952015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headEnd w="sm" len="sm"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5217232"/>
        <c:crosses val="autoZero"/>
        <c:crossBetween val="midCat"/>
        <c:majorUnit val="0.1"/>
      </c:valAx>
      <c:spPr>
        <a:solidFill>
          <a:schemeClr val="bg1"/>
        </a:solidFill>
        <a:ln w="25400"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heoretical kinetics according to logistic growth mode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Kinetics of P. aeruginosa'!$B$89:$B$103</c:f>
              <c:numCache>
                <c:formatCode>General</c:formatCode>
                <c:ptCount val="15"/>
                <c:pt idx="0" formatCode="0.0000">
                  <c:v>0</c:v>
                </c:pt>
                <c:pt idx="1">
                  <c:v>0.83333333333333337</c:v>
                </c:pt>
                <c:pt idx="2">
                  <c:v>1.3333333333333333</c:v>
                </c:pt>
                <c:pt idx="3">
                  <c:v>1.8333333333333333</c:v>
                </c:pt>
                <c:pt idx="4">
                  <c:v>2.3333333333333335</c:v>
                </c:pt>
                <c:pt idx="5">
                  <c:v>3.3333333333333335</c:v>
                </c:pt>
                <c:pt idx="6">
                  <c:v>4.333333333333333</c:v>
                </c:pt>
                <c:pt idx="7">
                  <c:v>5.333333333333333</c:v>
                </c:pt>
                <c:pt idx="8">
                  <c:v>6.333333333333333</c:v>
                </c:pt>
                <c:pt idx="9">
                  <c:v>7.333333333333333</c:v>
                </c:pt>
                <c:pt idx="10">
                  <c:v>8.3333333333333339</c:v>
                </c:pt>
                <c:pt idx="11">
                  <c:v>9.3333333333333339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12.333333333333334</c:v>
                </c:pt>
              </c:numCache>
            </c:numRef>
          </c:xVal>
          <c:yVal>
            <c:numRef>
              <c:f>'Kinetics of P. aeruginosa'!$E$89:$E$103</c:f>
              <c:numCache>
                <c:formatCode>0.0000</c:formatCode>
                <c:ptCount val="15"/>
                <c:pt idx="0">
                  <c:v>1.5612921213042875E-2</c:v>
                </c:pt>
                <c:pt idx="1">
                  <c:v>2.6004246328298231E-2</c:v>
                </c:pt>
                <c:pt idx="2">
                  <c:v>3.511455447783924E-2</c:v>
                </c:pt>
                <c:pt idx="3">
                  <c:v>4.7130262932817947E-2</c:v>
                </c:pt>
                <c:pt idx="4">
                  <c:v>6.2757805592005625E-2</c:v>
                </c:pt>
                <c:pt idx="5">
                  <c:v>0.10762635630565054</c:v>
                </c:pt>
                <c:pt idx="6">
                  <c:v>0.17320347751435788</c:v>
                </c:pt>
                <c:pt idx="7">
                  <c:v>0.25571409157054692</c:v>
                </c:pt>
                <c:pt idx="8">
                  <c:v>0.34198960842046855</c:v>
                </c:pt>
                <c:pt idx="9">
                  <c:v>0.41638570877453646</c:v>
                </c:pt>
                <c:pt idx="10">
                  <c:v>0.47059955530333564</c:v>
                </c:pt>
                <c:pt idx="11">
                  <c:v>0.50545049399380415</c:v>
                </c:pt>
                <c:pt idx="12">
                  <c:v>0.52608234253079389</c:v>
                </c:pt>
                <c:pt idx="13">
                  <c:v>0.53770553612480199</c:v>
                </c:pt>
                <c:pt idx="14">
                  <c:v>0.544071277544507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194024"/>
        <c:axId val="266194416"/>
      </c:scatterChart>
      <c:valAx>
        <c:axId val="26619402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2475181131012563"/>
              <c:y val="0.926719444444444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194416"/>
        <c:crosses val="autoZero"/>
        <c:crossBetween val="midCat"/>
        <c:majorUnit val="1"/>
      </c:valAx>
      <c:valAx>
        <c:axId val="266194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 b="0" i="0" baseline="0">
                    <a:effectLst/>
                  </a:rPr>
                  <a:t>Dry biomass (gL</a:t>
                </a:r>
                <a:r>
                  <a:rPr lang="es-MX" sz="1100" b="0" i="0" baseline="30000">
                    <a:effectLst/>
                  </a:rPr>
                  <a:t>-1</a:t>
                </a:r>
                <a:r>
                  <a:rPr lang="es-MX" sz="1100" b="0" i="0" baseline="0">
                    <a:effectLst/>
                  </a:rPr>
                  <a:t>)</a:t>
                </a:r>
                <a:endParaRPr lang="es-MX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363778328093785E-2"/>
              <c:y val="0.33107240948813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194024"/>
        <c:crosses val="autoZero"/>
        <c:crossBetween val="midCat"/>
        <c:majorUnit val="0.1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Exponential phase of the kinetics of P. aerugino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name>Linear regression</c:nam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911224954462657"/>
                  <c:y val="-2.96104868913857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Kinetics of P. aeruginosa'!$O$34:$O$40</c:f>
                <c:numCache>
                  <c:formatCode>General</c:formatCode>
                  <c:ptCount val="7"/>
                  <c:pt idx="0">
                    <c:v>1.2311570230215353E-2</c:v>
                  </c:pt>
                  <c:pt idx="1">
                    <c:v>2.0537798811170262E-2</c:v>
                  </c:pt>
                  <c:pt idx="2">
                    <c:v>1.7519694492425925E-2</c:v>
                  </c:pt>
                  <c:pt idx="3">
                    <c:v>1.1850277892317445E-2</c:v>
                  </c:pt>
                  <c:pt idx="4">
                    <c:v>2.1020088574550771E-2</c:v>
                  </c:pt>
                  <c:pt idx="5">
                    <c:v>2.0178067634865647E-2</c:v>
                  </c:pt>
                  <c:pt idx="6">
                    <c:v>3.1516377258963141E-2</c:v>
                  </c:pt>
                </c:numCache>
              </c:numRef>
            </c:plus>
            <c:minus>
              <c:numRef>
                <c:f>'Kinetics of P. aeruginosa'!$O$34:$O$40</c:f>
                <c:numCache>
                  <c:formatCode>General</c:formatCode>
                  <c:ptCount val="7"/>
                  <c:pt idx="0">
                    <c:v>1.2311570230215353E-2</c:v>
                  </c:pt>
                  <c:pt idx="1">
                    <c:v>2.0537798811170262E-2</c:v>
                  </c:pt>
                  <c:pt idx="2">
                    <c:v>1.7519694492425925E-2</c:v>
                  </c:pt>
                  <c:pt idx="3">
                    <c:v>1.1850277892317445E-2</c:v>
                  </c:pt>
                  <c:pt idx="4">
                    <c:v>2.1020088574550771E-2</c:v>
                  </c:pt>
                  <c:pt idx="5">
                    <c:v>2.0178067634865647E-2</c:v>
                  </c:pt>
                  <c:pt idx="6">
                    <c:v>3.15163772589631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inetics of P. aeruginosa'!$C$34:$C$40</c:f>
              <c:numCache>
                <c:formatCode>0.0000</c:formatCode>
                <c:ptCount val="7"/>
                <c:pt idx="0">
                  <c:v>2.3333333333333335</c:v>
                </c:pt>
                <c:pt idx="1">
                  <c:v>3.3333333333333335</c:v>
                </c:pt>
                <c:pt idx="2">
                  <c:v>4.333333333333333</c:v>
                </c:pt>
                <c:pt idx="3">
                  <c:v>5.333333333333333</c:v>
                </c:pt>
                <c:pt idx="4">
                  <c:v>6.333333333333333</c:v>
                </c:pt>
                <c:pt idx="5">
                  <c:v>7.333333333333333</c:v>
                </c:pt>
                <c:pt idx="6">
                  <c:v>8.3333333333333339</c:v>
                </c:pt>
              </c:numCache>
            </c:numRef>
          </c:xVal>
          <c:yVal>
            <c:numRef>
              <c:f>'Kinetics of P. aeruginosa'!$H$34:$H$40</c:f>
              <c:numCache>
                <c:formatCode>0.000</c:formatCode>
                <c:ptCount val="7"/>
                <c:pt idx="0">
                  <c:v>5.8999999999999997E-2</c:v>
                </c:pt>
                <c:pt idx="1">
                  <c:v>0.21566666666666667</c:v>
                </c:pt>
                <c:pt idx="2">
                  <c:v>0.46733333333333332</c:v>
                </c:pt>
                <c:pt idx="3">
                  <c:v>0.6216666666666667</c:v>
                </c:pt>
                <c:pt idx="4">
                  <c:v>0.82133333333333336</c:v>
                </c:pt>
                <c:pt idx="5">
                  <c:v>1.0573333333333332</c:v>
                </c:pt>
                <c:pt idx="6">
                  <c:v>1.307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216840"/>
        <c:axId val="265216448"/>
      </c:scatterChart>
      <c:valAx>
        <c:axId val="26521684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1100" b="0" i="0" baseline="0">
                    <a:effectLst/>
                  </a:rPr>
                  <a:t>Time (h)</a:t>
                </a:r>
                <a:endParaRPr lang="es-MX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5216448"/>
        <c:crosses val="autoZero"/>
        <c:crossBetween val="midCat"/>
      </c:valAx>
      <c:valAx>
        <c:axId val="265216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1100" b="0" i="0" baseline="0">
                    <a:effectLst/>
                  </a:rPr>
                  <a:t>Optical density (565nm)</a:t>
                </a:r>
                <a:endParaRPr lang="es-MX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5.7742477717578266E-3"/>
              <c:y val="0.303213473869831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headEnd w="sm" len="sm"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5216840"/>
        <c:crosses val="autoZero"/>
        <c:crossBetween val="midCat"/>
        <c:majorUnit val="0.1"/>
      </c:valAx>
      <c:spPr>
        <a:solidFill>
          <a:schemeClr val="bg1"/>
        </a:solidFill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heoretical kinetics according to logistic growth mode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Kinetics of P. aeruginosa'!$B$89:$B$103</c:f>
              <c:numCache>
                <c:formatCode>General</c:formatCode>
                <c:ptCount val="15"/>
                <c:pt idx="0" formatCode="0.0000">
                  <c:v>0</c:v>
                </c:pt>
                <c:pt idx="1">
                  <c:v>0.83333333333333337</c:v>
                </c:pt>
                <c:pt idx="2">
                  <c:v>1.3333333333333333</c:v>
                </c:pt>
                <c:pt idx="3">
                  <c:v>1.8333333333333333</c:v>
                </c:pt>
                <c:pt idx="4">
                  <c:v>2.3333333333333335</c:v>
                </c:pt>
                <c:pt idx="5">
                  <c:v>3.3333333333333335</c:v>
                </c:pt>
                <c:pt idx="6">
                  <c:v>4.333333333333333</c:v>
                </c:pt>
                <c:pt idx="7">
                  <c:v>5.333333333333333</c:v>
                </c:pt>
                <c:pt idx="8">
                  <c:v>6.333333333333333</c:v>
                </c:pt>
                <c:pt idx="9">
                  <c:v>7.333333333333333</c:v>
                </c:pt>
                <c:pt idx="10">
                  <c:v>8.3333333333333339</c:v>
                </c:pt>
                <c:pt idx="11">
                  <c:v>9.3333333333333339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12.333333333333334</c:v>
                </c:pt>
              </c:numCache>
            </c:numRef>
          </c:xVal>
          <c:yVal>
            <c:numRef>
              <c:f>'Kinetics of P. aeruginosa'!$G$89:$G$103</c:f>
              <c:numCache>
                <c:formatCode>General</c:formatCode>
                <c:ptCount val="15"/>
                <c:pt idx="0">
                  <c:v>1.2666666666666665E-2</c:v>
                </c:pt>
                <c:pt idx="1">
                  <c:v>2.5437169298315868E-2</c:v>
                </c:pt>
                <c:pt idx="2">
                  <c:v>3.8498494565600706E-2</c:v>
                </c:pt>
                <c:pt idx="3" formatCode="0.0000">
                  <c:v>5.7987997705305973E-2</c:v>
                </c:pt>
                <c:pt idx="4">
                  <c:v>8.6725401392286267E-2</c:v>
                </c:pt>
                <c:pt idx="5">
                  <c:v>0.18719181333358198</c:v>
                </c:pt>
                <c:pt idx="6">
                  <c:v>0.37164928812007642</c:v>
                </c:pt>
                <c:pt idx="7">
                  <c:v>0.64319229286648183</c:v>
                </c:pt>
                <c:pt idx="8">
                  <c:v>0.93628180485246304</c:v>
                </c:pt>
                <c:pt idx="9">
                  <c:v>1.1634162182651921</c:v>
                </c:pt>
                <c:pt idx="10">
                  <c:v>1.2983624226400052</c:v>
                </c:pt>
                <c:pt idx="11">
                  <c:v>1.3662588508945954</c:v>
                </c:pt>
                <c:pt idx="12">
                  <c:v>1.3975710276467019</c:v>
                </c:pt>
                <c:pt idx="13">
                  <c:v>1.4114299022595294</c:v>
                </c:pt>
                <c:pt idx="14">
                  <c:v>1.41745204202377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215664"/>
        <c:axId val="266195592"/>
      </c:scatterChart>
      <c:valAx>
        <c:axId val="26521566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2475181131012563"/>
              <c:y val="0.926719444444444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195592"/>
        <c:crosses val="autoZero"/>
        <c:crossBetween val="midCat"/>
        <c:majorUnit val="1"/>
      </c:valAx>
      <c:valAx>
        <c:axId val="266195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 b="0" i="0" baseline="0">
                    <a:effectLst/>
                  </a:rPr>
                  <a:t>Optical density (565nm)</a:t>
                </a:r>
                <a:endParaRPr lang="es-MX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363778328093785E-2"/>
              <c:y val="0.33107240948813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5215664"/>
        <c:crosses val="autoZero"/>
        <c:crossBetween val="midCat"/>
        <c:majorUnit val="0.1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Kinetics of P. aerugino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Kinetics of P. aeruginosa'!$B$89:$B$103</c:f>
              <c:numCache>
                <c:formatCode>General</c:formatCode>
                <c:ptCount val="15"/>
                <c:pt idx="0" formatCode="0.0000">
                  <c:v>0</c:v>
                </c:pt>
                <c:pt idx="1">
                  <c:v>0.83333333333333337</c:v>
                </c:pt>
                <c:pt idx="2">
                  <c:v>1.3333333333333333</c:v>
                </c:pt>
                <c:pt idx="3">
                  <c:v>1.8333333333333333</c:v>
                </c:pt>
                <c:pt idx="4">
                  <c:v>2.3333333333333335</c:v>
                </c:pt>
                <c:pt idx="5">
                  <c:v>3.3333333333333335</c:v>
                </c:pt>
                <c:pt idx="6">
                  <c:v>4.333333333333333</c:v>
                </c:pt>
                <c:pt idx="7">
                  <c:v>5.333333333333333</c:v>
                </c:pt>
                <c:pt idx="8">
                  <c:v>6.333333333333333</c:v>
                </c:pt>
                <c:pt idx="9">
                  <c:v>7.333333333333333</c:v>
                </c:pt>
                <c:pt idx="10">
                  <c:v>8.3333333333333339</c:v>
                </c:pt>
                <c:pt idx="11">
                  <c:v>9.3333333333333339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12.333333333333334</c:v>
                </c:pt>
              </c:numCache>
            </c:numRef>
          </c:xVal>
          <c:yVal>
            <c:numRef>
              <c:f>'Kinetics of P. aeruginosa'!$C$89:$C$103</c:f>
              <c:numCache>
                <c:formatCode>0.0000</c:formatCode>
                <c:ptCount val="15"/>
                <c:pt idx="0">
                  <c:v>1.2666666666666666E-2</c:v>
                </c:pt>
                <c:pt idx="1">
                  <c:v>2.2666666666666668E-2</c:v>
                </c:pt>
                <c:pt idx="2">
                  <c:v>1.1666666666666667E-2</c:v>
                </c:pt>
                <c:pt idx="3">
                  <c:v>3.3666666666666671E-2</c:v>
                </c:pt>
                <c:pt idx="4">
                  <c:v>5.8999999999999997E-2</c:v>
                </c:pt>
                <c:pt idx="5">
                  <c:v>0.21566666666666667</c:v>
                </c:pt>
                <c:pt idx="6">
                  <c:v>0.46733333333333332</c:v>
                </c:pt>
                <c:pt idx="7">
                  <c:v>0.6216666666666667</c:v>
                </c:pt>
                <c:pt idx="8">
                  <c:v>0.82133333333333336</c:v>
                </c:pt>
                <c:pt idx="9">
                  <c:v>1.0573333333333332</c:v>
                </c:pt>
                <c:pt idx="10">
                  <c:v>1.3079999999999998</c:v>
                </c:pt>
                <c:pt idx="11">
                  <c:v>1.39</c:v>
                </c:pt>
                <c:pt idx="12">
                  <c:v>1.3793333333333333</c:v>
                </c:pt>
                <c:pt idx="13">
                  <c:v>1.4006666666666667</c:v>
                </c:pt>
                <c:pt idx="14">
                  <c:v>1.4219999999999999</c:v>
                </c:pt>
              </c:numCache>
            </c:numRef>
          </c:yVal>
          <c:smooth val="0"/>
        </c:ser>
        <c:ser>
          <c:idx val="1"/>
          <c:order val="1"/>
          <c:tx>
            <c:v>Theoretical kinetics according to logistic growth mode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Kinetics of P. aeruginosa'!$B$89:$B$103</c:f>
              <c:numCache>
                <c:formatCode>General</c:formatCode>
                <c:ptCount val="15"/>
                <c:pt idx="0" formatCode="0.0000">
                  <c:v>0</c:v>
                </c:pt>
                <c:pt idx="1">
                  <c:v>0.83333333333333337</c:v>
                </c:pt>
                <c:pt idx="2">
                  <c:v>1.3333333333333333</c:v>
                </c:pt>
                <c:pt idx="3">
                  <c:v>1.8333333333333333</c:v>
                </c:pt>
                <c:pt idx="4">
                  <c:v>2.3333333333333335</c:v>
                </c:pt>
                <c:pt idx="5">
                  <c:v>3.3333333333333335</c:v>
                </c:pt>
                <c:pt idx="6">
                  <c:v>4.333333333333333</c:v>
                </c:pt>
                <c:pt idx="7">
                  <c:v>5.333333333333333</c:v>
                </c:pt>
                <c:pt idx="8">
                  <c:v>6.333333333333333</c:v>
                </c:pt>
                <c:pt idx="9">
                  <c:v>7.333333333333333</c:v>
                </c:pt>
                <c:pt idx="10">
                  <c:v>8.3333333333333339</c:v>
                </c:pt>
                <c:pt idx="11">
                  <c:v>9.3333333333333339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12.333333333333334</c:v>
                </c:pt>
              </c:numCache>
            </c:numRef>
          </c:xVal>
          <c:yVal>
            <c:numRef>
              <c:f>'Kinetics of P. aeruginosa'!$G$89:$G$103</c:f>
              <c:numCache>
                <c:formatCode>General</c:formatCode>
                <c:ptCount val="15"/>
                <c:pt idx="0">
                  <c:v>1.2666666666666665E-2</c:v>
                </c:pt>
                <c:pt idx="1">
                  <c:v>2.5437169298315868E-2</c:v>
                </c:pt>
                <c:pt idx="2">
                  <c:v>3.8498494565600706E-2</c:v>
                </c:pt>
                <c:pt idx="3" formatCode="0.0000">
                  <c:v>5.7987997705305973E-2</c:v>
                </c:pt>
                <c:pt idx="4">
                  <c:v>8.6725401392286267E-2</c:v>
                </c:pt>
                <c:pt idx="5">
                  <c:v>0.18719181333358198</c:v>
                </c:pt>
                <c:pt idx="6">
                  <c:v>0.37164928812007642</c:v>
                </c:pt>
                <c:pt idx="7">
                  <c:v>0.64319229286648183</c:v>
                </c:pt>
                <c:pt idx="8">
                  <c:v>0.93628180485246304</c:v>
                </c:pt>
                <c:pt idx="9">
                  <c:v>1.1634162182651921</c:v>
                </c:pt>
                <c:pt idx="10">
                  <c:v>1.2983624226400052</c:v>
                </c:pt>
                <c:pt idx="11">
                  <c:v>1.3662588508945954</c:v>
                </c:pt>
                <c:pt idx="12">
                  <c:v>1.3975710276467019</c:v>
                </c:pt>
                <c:pt idx="13">
                  <c:v>1.4114299022595294</c:v>
                </c:pt>
                <c:pt idx="14">
                  <c:v>1.41745204202377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196376"/>
        <c:axId val="266196768"/>
      </c:scatterChart>
      <c:valAx>
        <c:axId val="26619637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2475181131012563"/>
              <c:y val="0.926719444444444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196768"/>
        <c:crosses val="autoZero"/>
        <c:crossBetween val="midCat"/>
        <c:majorUnit val="1"/>
      </c:valAx>
      <c:valAx>
        <c:axId val="266196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 b="0" i="0" baseline="0">
                    <a:effectLst/>
                  </a:rPr>
                  <a:t>Optical density (565nm)</a:t>
                </a:r>
                <a:endParaRPr lang="es-MX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363778328093785E-2"/>
              <c:y val="0.33107240948813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196376"/>
        <c:crosses val="autoZero"/>
        <c:crossBetween val="midCat"/>
        <c:majorUnit val="0.1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Experimental values vs theoretical value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name>Linear regressión</c:nam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432744699692662"/>
                  <c:y val="2.78678103784079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Kinetics of P. aeruginosa'!$C$89:$C$103</c:f>
              <c:numCache>
                <c:formatCode>0.0000</c:formatCode>
                <c:ptCount val="15"/>
                <c:pt idx="0">
                  <c:v>1.2666666666666666E-2</c:v>
                </c:pt>
                <c:pt idx="1">
                  <c:v>2.2666666666666668E-2</c:v>
                </c:pt>
                <c:pt idx="2">
                  <c:v>1.1666666666666667E-2</c:v>
                </c:pt>
                <c:pt idx="3">
                  <c:v>3.3666666666666671E-2</c:v>
                </c:pt>
                <c:pt idx="4">
                  <c:v>5.8999999999999997E-2</c:v>
                </c:pt>
                <c:pt idx="5">
                  <c:v>0.21566666666666667</c:v>
                </c:pt>
                <c:pt idx="6">
                  <c:v>0.46733333333333332</c:v>
                </c:pt>
                <c:pt idx="7">
                  <c:v>0.6216666666666667</c:v>
                </c:pt>
                <c:pt idx="8">
                  <c:v>0.82133333333333336</c:v>
                </c:pt>
                <c:pt idx="9">
                  <c:v>1.0573333333333332</c:v>
                </c:pt>
                <c:pt idx="10">
                  <c:v>1.3079999999999998</c:v>
                </c:pt>
                <c:pt idx="11">
                  <c:v>1.39</c:v>
                </c:pt>
                <c:pt idx="12">
                  <c:v>1.3793333333333333</c:v>
                </c:pt>
                <c:pt idx="13">
                  <c:v>1.4006666666666667</c:v>
                </c:pt>
                <c:pt idx="14">
                  <c:v>1.4219999999999999</c:v>
                </c:pt>
              </c:numCache>
            </c:numRef>
          </c:xVal>
          <c:yVal>
            <c:numRef>
              <c:f>'Kinetics of P. aeruginosa'!$G$89:$G$103</c:f>
              <c:numCache>
                <c:formatCode>General</c:formatCode>
                <c:ptCount val="15"/>
                <c:pt idx="0">
                  <c:v>1.2666666666666665E-2</c:v>
                </c:pt>
                <c:pt idx="1">
                  <c:v>2.5437169298315868E-2</c:v>
                </c:pt>
                <c:pt idx="2">
                  <c:v>3.8498494565600706E-2</c:v>
                </c:pt>
                <c:pt idx="3" formatCode="0.0000">
                  <c:v>5.7987997705305973E-2</c:v>
                </c:pt>
                <c:pt idx="4">
                  <c:v>8.6725401392286267E-2</c:v>
                </c:pt>
                <c:pt idx="5">
                  <c:v>0.18719181333358198</c:v>
                </c:pt>
                <c:pt idx="6">
                  <c:v>0.37164928812007642</c:v>
                </c:pt>
                <c:pt idx="7">
                  <c:v>0.64319229286648183</c:v>
                </c:pt>
                <c:pt idx="8">
                  <c:v>0.93628180485246304</c:v>
                </c:pt>
                <c:pt idx="9">
                  <c:v>1.1634162182651921</c:v>
                </c:pt>
                <c:pt idx="10">
                  <c:v>1.2983624226400052</c:v>
                </c:pt>
                <c:pt idx="11">
                  <c:v>1.3662588508945954</c:v>
                </c:pt>
                <c:pt idx="12">
                  <c:v>1.3975710276467019</c:v>
                </c:pt>
                <c:pt idx="13">
                  <c:v>1.4114299022595294</c:v>
                </c:pt>
                <c:pt idx="14">
                  <c:v>1.41745204202377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195200"/>
        <c:axId val="266197552"/>
      </c:scatterChart>
      <c:valAx>
        <c:axId val="266195200"/>
        <c:scaling>
          <c:orientation val="minMax"/>
          <c:max val="1.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erimental</a:t>
                </a:r>
                <a:r>
                  <a:rPr lang="es-MX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alues </a:t>
                </a:r>
                <a:r>
                  <a:rPr lang="es-MX" sz="1100" b="0" i="0" baseline="0">
                    <a:effectLst/>
                  </a:rPr>
                  <a:t>(Optical density (565nm))</a:t>
                </a:r>
                <a:endParaRPr lang="es-MX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6140919423583492"/>
              <c:y val="0.91889674441294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 w="med" len="me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197552"/>
        <c:crosses val="autoZero"/>
        <c:crossBetween val="midCat"/>
        <c:majorUnit val="0.1"/>
      </c:valAx>
      <c:valAx>
        <c:axId val="266197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1100" b="0" i="0" baseline="0">
                    <a:effectLst/>
                  </a:rPr>
                  <a:t>Theoretical values (Optical density (565nm))</a:t>
                </a:r>
              </a:p>
            </c:rich>
          </c:tx>
          <c:layout>
            <c:manualLayout>
              <c:xMode val="edge"/>
              <c:yMode val="edge"/>
              <c:x val="1.0363772372484256E-2"/>
              <c:y val="0.11400406286226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66195200"/>
        <c:crosses val="autoZero"/>
        <c:crossBetween val="midCat"/>
        <c:majorUnit val="0.1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6207</xdr:colOff>
      <xdr:row>44</xdr:row>
      <xdr:rowOff>123953</xdr:rowOff>
    </xdr:from>
    <xdr:to>
      <xdr:col>20</xdr:col>
      <xdr:colOff>96003</xdr:colOff>
      <xdr:row>61</xdr:row>
      <xdr:rowOff>97248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48014</xdr:colOff>
      <xdr:row>44</xdr:row>
      <xdr:rowOff>125447</xdr:rowOff>
    </xdr:from>
    <xdr:to>
      <xdr:col>25</xdr:col>
      <xdr:colOff>600714</xdr:colOff>
      <xdr:row>61</xdr:row>
      <xdr:rowOff>98147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18671</xdr:colOff>
      <xdr:row>44</xdr:row>
      <xdr:rowOff>126224</xdr:rowOff>
    </xdr:from>
    <xdr:to>
      <xdr:col>10</xdr:col>
      <xdr:colOff>288771</xdr:colOff>
      <xdr:row>61</xdr:row>
      <xdr:rowOff>96596</xdr:rowOff>
    </xdr:to>
    <xdr:graphicFrame macro="">
      <xdr:nvGraphicFramePr>
        <xdr:cNvPr id="17" name="Gráfico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</xdr:colOff>
      <xdr:row>9</xdr:row>
      <xdr:rowOff>166687</xdr:rowOff>
    </xdr:from>
    <xdr:to>
      <xdr:col>11</xdr:col>
      <xdr:colOff>0</xdr:colOff>
      <xdr:row>27</xdr:row>
      <xdr:rowOff>17097</xdr:rowOff>
    </xdr:to>
    <xdr:graphicFrame macro="">
      <xdr:nvGraphicFramePr>
        <xdr:cNvPr id="18" name="Gráfico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</xdr:col>
      <xdr:colOff>26376</xdr:colOff>
      <xdr:row>63</xdr:row>
      <xdr:rowOff>136281</xdr:rowOff>
    </xdr:from>
    <xdr:ext cx="1459117" cy="3910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CuadroTexto 1"/>
            <xdr:cNvSpPr txBox="1"/>
          </xdr:nvSpPr>
          <xdr:spPr>
            <a:xfrm>
              <a:off x="158261" y="12921762"/>
              <a:ext cx="1459117" cy="3910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s-MX" sz="1100" b="0" i="0">
                        <a:latin typeface="Cambria Math" panose="02040503050406030204" pitchFamily="18" charset="0"/>
                      </a:rPr>
                      <m:t>y</m:t>
                    </m:r>
                    <m:r>
                      <a:rPr lang="es-MX" sz="1100" b="0" i="0">
                        <a:latin typeface="Cambria Math" panose="02040503050406030204" pitchFamily="18" charset="0"/>
                      </a:rPr>
                      <m:t>(</m:t>
                    </m:r>
                    <m:r>
                      <m:rPr>
                        <m:sty m:val="p"/>
                      </m:rPr>
                      <a:rPr lang="es-MX" sz="1100" b="0" i="0">
                        <a:latin typeface="Cambria Math" panose="02040503050406030204" pitchFamily="18" charset="0"/>
                      </a:rPr>
                      <m:t>t</m:t>
                    </m:r>
                    <m:r>
                      <a:rPr lang="es-MX" sz="1100" b="0" i="0">
                        <a:latin typeface="Cambria Math" panose="02040503050406030204" pitchFamily="18" charset="0"/>
                      </a:rPr>
                      <m:t>)=</m:t>
                    </m:r>
                    <m:f>
                      <m:fPr>
                        <m:ctrlPr>
                          <a:rPr lang="es-MX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s-MX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y</m:t>
                            </m:r>
                          </m:e>
                          <m:sub>
                            <m: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es-MX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K</m:t>
                        </m:r>
                        <m:r>
                          <m:rPr>
                            <m:nor/>
                          </m:rPr>
                          <a:rPr lang="es-MX" sz="1100" i="0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m:t> </m:t>
                        </m:r>
                      </m:num>
                      <m:den>
                        <m:sSub>
                          <m:sSubPr>
                            <m:ctrlPr>
                              <a:rPr lang="es-MX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y</m:t>
                            </m:r>
                          </m:e>
                          <m:sub>
                            <m: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nor/>
                          </m:rPr>
                          <a:rPr lang="es-MX" sz="1100" b="0" i="0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m:t>+</m:t>
                        </m:r>
                        <m:d>
                          <m:dPr>
                            <m:ctrlPr>
                              <a:rPr lang="es-MX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K</m:t>
                            </m:r>
                            <m: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es-MX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m:rPr>
                                    <m:sty m:val="p"/>
                                  </m:rPr>
                                  <a:rPr lang="es-MX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y</m:t>
                                </m:r>
                              </m:e>
                              <m:sub>
                                <m:r>
                                  <a:rPr lang="es-MX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0</m:t>
                                </m:r>
                              </m:sub>
                            </m:sSub>
                          </m:e>
                        </m:d>
                        <m:sSup>
                          <m:sSupPr>
                            <m:ctrlPr>
                              <a:rPr lang="es-MX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e</m:t>
                            </m:r>
                          </m:e>
                          <m:sup>
                            <m: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−</m:t>
                            </m:r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μt</m:t>
                            </m:r>
                          </m:sup>
                        </m:sSup>
                        <m:r>
                          <m:rPr>
                            <m:nor/>
                          </m:rPr>
                          <a:rPr lang="es-MX" sz="1100" i="0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m:t> </m:t>
                        </m:r>
                      </m:den>
                    </m:f>
                  </m:oMath>
                </m:oMathPara>
              </a14:m>
              <a:endParaRPr lang="es-MX" sz="1100" i="0"/>
            </a:p>
          </xdr:txBody>
        </xdr:sp>
      </mc:Choice>
      <mc:Fallback xmlns="">
        <xdr:sp macro="" textlink="">
          <xdr:nvSpPr>
            <xdr:cNvPr id="2" name="CuadroTexto 1"/>
            <xdr:cNvSpPr txBox="1"/>
          </xdr:nvSpPr>
          <xdr:spPr>
            <a:xfrm>
              <a:off x="158261" y="12921762"/>
              <a:ext cx="1459117" cy="3910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s-MX" sz="1100" b="0" i="0">
                  <a:latin typeface="Cambria Math" panose="02040503050406030204" pitchFamily="18" charset="0"/>
                </a:rPr>
                <a:t>y(t)=(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y_0 K"</a:t>
              </a:r>
              <a:r>
                <a:rPr lang="es-MX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)/(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y_0 "+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(K−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y_0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) e^(−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μt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es-MX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)</a:t>
              </a:r>
              <a:endParaRPr lang="es-MX" sz="1100" i="0"/>
            </a:p>
          </xdr:txBody>
        </xdr:sp>
      </mc:Fallback>
    </mc:AlternateContent>
    <xdr:clientData/>
  </xdr:oneCellAnchor>
  <xdr:twoCellAnchor>
    <xdr:from>
      <xdr:col>0</xdr:col>
      <xdr:colOff>58615</xdr:colOff>
      <xdr:row>72</xdr:row>
      <xdr:rowOff>51287</xdr:rowOff>
    </xdr:from>
    <xdr:to>
      <xdr:col>23</xdr:col>
      <xdr:colOff>381000</xdr:colOff>
      <xdr:row>78</xdr:row>
      <xdr:rowOff>123824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CuadroTexto 2"/>
            <xdr:cNvSpPr txBox="1"/>
          </xdr:nvSpPr>
          <xdr:spPr>
            <a:xfrm>
              <a:off x="58615" y="14138762"/>
              <a:ext cx="11057060" cy="1215537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moment of maximum growth of a logistic model corresponds to the instant that </a:t>
              </a:r>
              <a14:m>
                <m:oMath xmlns:m="http://schemas.openxmlformats.org/officeDocument/2006/math">
                  <m:f>
                    <m:fPr>
                      <m:ctrlPr>
                        <a:rPr lang="es-MX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s-MX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𝑑𝑥</m:t>
                      </m:r>
                    </m:num>
                    <m:den>
                      <m:r>
                        <a:rPr lang="es-MX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𝑑𝑡</m:t>
                      </m:r>
                    </m:den>
                  </m:f>
                </m:oMath>
              </a14:m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 is maximum and this happens when </a:t>
              </a:r>
              <a:r>
                <a:rPr lang="es-MX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14:m>
                <m:oMath xmlns:m="http://schemas.openxmlformats.org/officeDocument/2006/math">
                  <m:f>
                    <m:fPr>
                      <m:ctrlPr>
                        <a:rPr lang="es-MX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sSup>
                        <m:sSupPr>
                          <m:ctrlPr>
                            <a:rPr lang="es-MX" sz="110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pPr>
                        <m:e>
                          <m:r>
                            <a:rPr lang="es-MX" sz="110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𝑑</m:t>
                          </m:r>
                        </m:e>
                        <m:sup>
                          <m:r>
                            <a:rPr lang="es-MX" sz="110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2</m:t>
                          </m:r>
                        </m:sup>
                      </m:sSup>
                      <m:r>
                        <a:rPr lang="es-MX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num>
                    <m:den>
                      <m:r>
                        <a:rPr lang="es-MX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𝑑</m:t>
                      </m:r>
                      <m:sSup>
                        <m:sSupPr>
                          <m:ctrlPr>
                            <a:rPr lang="es-MX" sz="110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pPr>
                        <m:e>
                          <m:r>
                            <a:rPr lang="es-MX" sz="110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𝑡</m:t>
                          </m:r>
                        </m:e>
                        <m:sup>
                          <m:r>
                            <a:rPr lang="es-MX" sz="110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2</m:t>
                          </m:r>
                        </m:sup>
                      </m:sSup>
                    </m:den>
                  </m:f>
                  <m:r>
                    <a:rPr lang="es-MX" sz="1100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0</m:t>
                  </m:r>
                </m:oMath>
              </a14:m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. The model presents three instants in what </a:t>
              </a:r>
              <a14:m>
                <m:oMath xmlns:m="http://schemas.openxmlformats.org/officeDocument/2006/math">
                  <m:f>
                    <m:fPr>
                      <m:ctrlPr>
                        <a:rPr lang="es-MX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sSup>
                        <m:sSupPr>
                          <m:ctrlPr>
                            <a:rPr lang="es-MX" sz="110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pPr>
                        <m:e>
                          <m:r>
                            <a:rPr lang="es-MX" sz="110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𝑑</m:t>
                          </m:r>
                        </m:e>
                        <m:sup>
                          <m:r>
                            <a:rPr lang="es-MX" sz="110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2</m:t>
                          </m:r>
                        </m:sup>
                      </m:sSup>
                      <m:r>
                        <a:rPr lang="es-MX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num>
                    <m:den>
                      <m:r>
                        <a:rPr lang="es-MX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𝑑</m:t>
                      </m:r>
                      <m:sSup>
                        <m:sSupPr>
                          <m:ctrlPr>
                            <a:rPr lang="es-MX" sz="110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pPr>
                        <m:e>
                          <m:r>
                            <a:rPr lang="es-MX" sz="1100" i="1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𝑡</m:t>
                          </m:r>
                        </m:e>
                        <m:sup>
                          <m:r>
                            <a:rPr lang="es-MX" sz="1100">
                              <a:solidFill>
                                <a:schemeClr val="dk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2</m:t>
                          </m:r>
                        </m:sup>
                      </m:sSup>
                    </m:den>
                  </m:f>
                  <m:r>
                    <a:rPr lang="es-MX" sz="1100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0</m:t>
                  </m:r>
                </m:oMath>
              </a14:m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 happens: </a:t>
              </a:r>
            </a:p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a) when y = 0 that corresponds to a minimum growth </a:t>
              </a:r>
            </a:p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b) when x = K, which corresponds to a minimum of growth and a maximum in the number of troops (which is reached when t → ∞) and tends to the asymptote x = K </a:t>
              </a:r>
            </a:p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c) when x = K / 2 that corresponds to the point of maximum growth.</a:t>
              </a:r>
              <a:r>
                <a:rPr lang="es-MX" sz="11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</a:p>
            <a:p>
              <a:pPr algn="l"/>
              <a:endParaRPr lang="es-MX" sz="110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This point of maximum growth happens at the instant </a:t>
              </a:r>
              <a:r>
                <a:rPr lang="es-MX" sz="1100" i="1">
                  <a:latin typeface="Times New Roman" panose="02020603050405020304" pitchFamily="18" charset="0"/>
                  <a:cs typeface="Times New Roman" panose="02020603050405020304" pitchFamily="18" charset="0"/>
                </a:rPr>
                <a:t>t</a:t>
              </a:r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 for which it is fulfilled that:</a:t>
              </a:r>
            </a:p>
          </xdr:txBody>
        </xdr:sp>
      </mc:Choice>
      <mc:Fallback xmlns="">
        <xdr:sp macro="" textlink="">
          <xdr:nvSpPr>
            <xdr:cNvPr id="3" name="CuadroTexto 2"/>
            <xdr:cNvSpPr txBox="1"/>
          </xdr:nvSpPr>
          <xdr:spPr>
            <a:xfrm>
              <a:off x="58615" y="14138762"/>
              <a:ext cx="11057060" cy="1215537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moment of maximum growth of a logistic model corresponds to the instant that </a:t>
              </a:r>
              <a:r>
                <a:rPr lang="es-MX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𝑑𝑥/𝑑𝑡</a:t>
              </a:r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 is maximum and this happens when </a:t>
              </a:r>
              <a:r>
                <a:rPr lang="es-MX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s-MX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𝑑^2 𝑥)/(𝑑𝑡^2 )=0</a:t>
              </a:r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. The model presents three instants in what </a:t>
              </a:r>
              <a:r>
                <a:rPr lang="es-MX" sz="110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𝑑^2 𝑥)/(𝑑𝑡^2 )=0</a:t>
              </a:r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 happens: </a:t>
              </a:r>
            </a:p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a) when y = 0 that corresponds to a minimum growth </a:t>
              </a:r>
            </a:p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b) when x = K, which corresponds to a minimum of growth and a maximum in the number of troops (which is reached when t → ∞) and tends to the asymptote x = K </a:t>
              </a:r>
            </a:p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c) when x = K / 2 that corresponds to the point of maximum growth.</a:t>
              </a:r>
              <a:r>
                <a:rPr lang="es-MX" sz="11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</a:p>
            <a:p>
              <a:pPr algn="l"/>
              <a:endParaRPr lang="es-MX" sz="110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This point of maximum growth happens at the instant </a:t>
              </a:r>
              <a:r>
                <a:rPr lang="es-MX" sz="1100" i="1">
                  <a:latin typeface="Times New Roman" panose="02020603050405020304" pitchFamily="18" charset="0"/>
                  <a:cs typeface="Times New Roman" panose="02020603050405020304" pitchFamily="18" charset="0"/>
                </a:rPr>
                <a:t>t</a:t>
              </a:r>
              <a:r>
                <a:rPr lang="es-MX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 for which it is fulfilled that:</a:t>
              </a:r>
            </a:p>
          </xdr:txBody>
        </xdr:sp>
      </mc:Fallback>
    </mc:AlternateContent>
    <xdr:clientData/>
  </xdr:twoCellAnchor>
  <xdr:oneCellAnchor>
    <xdr:from>
      <xdr:col>1</xdr:col>
      <xdr:colOff>0</xdr:colOff>
      <xdr:row>79</xdr:row>
      <xdr:rowOff>0</xdr:rowOff>
    </xdr:from>
    <xdr:ext cx="1352871" cy="39780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6" name="CuadroTexto 15"/>
            <xdr:cNvSpPr txBox="1"/>
          </xdr:nvSpPr>
          <xdr:spPr>
            <a:xfrm>
              <a:off x="133350" y="15992475"/>
              <a:ext cx="1352871" cy="3978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s-MX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m:rPr>
                            <m:sty m:val="p"/>
                          </m:rPr>
                          <a:rPr lang="es-MX" sz="1100" b="0" i="0">
                            <a:latin typeface="Cambria Math" panose="02040503050406030204" pitchFamily="18" charset="0"/>
                          </a:rPr>
                          <m:t>K</m:t>
                        </m:r>
                      </m:num>
                      <m:den>
                        <m:r>
                          <a:rPr lang="es-MX" sz="1100" b="0" i="0">
                            <a:latin typeface="Cambria Math" panose="02040503050406030204" pitchFamily="18" charset="0"/>
                          </a:rPr>
                          <m:t>2</m:t>
                        </m:r>
                      </m:den>
                    </m:f>
                    <m:r>
                      <a:rPr lang="es-MX" sz="1100" b="0" i="0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s-MX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s-MX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y</m:t>
                            </m:r>
                          </m:e>
                          <m:sub>
                            <m: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es-MX" sz="1100" b="0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K</m:t>
                        </m:r>
                        <m:r>
                          <m:rPr>
                            <m:nor/>
                          </m:rPr>
                          <a:rPr lang="es-MX" sz="1100" i="0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m:t> </m:t>
                        </m:r>
                      </m:num>
                      <m:den>
                        <m:sSub>
                          <m:sSubPr>
                            <m:ctrlPr>
                              <a:rPr lang="es-MX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y</m:t>
                            </m:r>
                          </m:e>
                          <m:sub>
                            <m: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nor/>
                          </m:rPr>
                          <a:rPr lang="es-MX" sz="1100" b="0" i="0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m:t>+</m:t>
                        </m:r>
                        <m:d>
                          <m:dPr>
                            <m:ctrlPr>
                              <a:rPr lang="es-MX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K</m:t>
                            </m:r>
                            <m: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es-MX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m:rPr>
                                    <m:sty m:val="p"/>
                                  </m:rPr>
                                  <a:rPr lang="es-MX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y</m:t>
                                </m:r>
                              </m:e>
                              <m:sub>
                                <m:r>
                                  <a:rPr lang="es-MX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0</m:t>
                                </m:r>
                              </m:sub>
                            </m:sSub>
                          </m:e>
                        </m:d>
                        <m:sSup>
                          <m:sSupPr>
                            <m:ctrlPr>
                              <a:rPr lang="es-MX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e</m:t>
                            </m:r>
                          </m:e>
                          <m:sup>
                            <m: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−</m:t>
                            </m:r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μt</m:t>
                            </m:r>
                          </m:sup>
                        </m:sSup>
                        <m:r>
                          <m:rPr>
                            <m:nor/>
                          </m:rPr>
                          <a:rPr lang="es-MX" sz="1100" i="0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m:t> </m:t>
                        </m:r>
                      </m:den>
                    </m:f>
                  </m:oMath>
                </m:oMathPara>
              </a14:m>
              <a:endParaRPr lang="es-MX" sz="1100" i="0"/>
            </a:p>
          </xdr:txBody>
        </xdr:sp>
      </mc:Choice>
      <mc:Fallback xmlns="">
        <xdr:sp macro="" textlink="">
          <xdr:nvSpPr>
            <xdr:cNvPr id="16" name="CuadroTexto 15"/>
            <xdr:cNvSpPr txBox="1"/>
          </xdr:nvSpPr>
          <xdr:spPr>
            <a:xfrm>
              <a:off x="133350" y="15992475"/>
              <a:ext cx="1352871" cy="3978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s-MX" sz="1100" b="0" i="0">
                  <a:latin typeface="Cambria Math" panose="02040503050406030204" pitchFamily="18" charset="0"/>
                </a:rPr>
                <a:t>K/2=(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y_0 K"</a:t>
              </a:r>
              <a:r>
                <a:rPr lang="es-MX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)/(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y_0 "+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(K−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y_0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) e^(−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μt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es-MX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)</a:t>
              </a:r>
              <a:endParaRPr lang="es-MX" sz="1100" i="0"/>
            </a:p>
          </xdr:txBody>
        </xdr:sp>
      </mc:Fallback>
    </mc:AlternateContent>
    <xdr:clientData/>
  </xdr:oneCellAnchor>
  <xdr:oneCellAnchor>
    <xdr:from>
      <xdr:col>0</xdr:col>
      <xdr:colOff>123825</xdr:colOff>
      <xdr:row>84</xdr:row>
      <xdr:rowOff>0</xdr:rowOff>
    </xdr:from>
    <xdr:ext cx="1098441" cy="38812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9" name="CuadroTexto 18"/>
            <xdr:cNvSpPr txBox="1"/>
          </xdr:nvSpPr>
          <xdr:spPr>
            <a:xfrm>
              <a:off x="123825" y="16944975"/>
              <a:ext cx="1098441" cy="38812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l-GR" sz="1100" b="0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μ</m:t>
                    </m:r>
                    <m:r>
                      <a:rPr lang="es-MX" sz="1100" b="0" i="0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s-MX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s-MX" sz="1100" b="0" i="0">
                            <a:latin typeface="Cambria Math" panose="02040503050406030204" pitchFamily="18" charset="0"/>
                          </a:rPr>
                          <m:t>1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s-MX" sz="1100" b="0" i="0">
                            <a:latin typeface="Cambria Math" panose="02040503050406030204" pitchFamily="18" charset="0"/>
                          </a:rPr>
                          <m:t>t</m:t>
                        </m:r>
                      </m:den>
                    </m:f>
                    <m:r>
                      <m:rPr>
                        <m:sty m:val="p"/>
                      </m:rPr>
                      <a:rPr lang="es-MX" sz="1100" b="0" i="0">
                        <a:latin typeface="Cambria Math" panose="02040503050406030204" pitchFamily="18" charset="0"/>
                      </a:rPr>
                      <m:t>ln</m:t>
                    </m:r>
                    <m:d>
                      <m:dPr>
                        <m:ctrlPr>
                          <a:rPr lang="es-MX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es-MX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m:rPr>
                                <m:sty m:val="p"/>
                              </m:rP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K</m:t>
                            </m:r>
                            <m:r>
                              <a:rPr lang="es-MX" sz="1100" b="0" i="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es-MX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m:rPr>
                                    <m:sty m:val="p"/>
                                  </m:rPr>
                                  <a:rPr lang="es-MX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y</m:t>
                                </m:r>
                              </m:e>
                              <m:sub>
                                <m:r>
                                  <a:rPr lang="es-MX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0</m:t>
                                </m:r>
                              </m:sub>
                            </m:sSub>
                          </m:num>
                          <m:den>
                            <m:sSub>
                              <m:sSubPr>
                                <m:ctrlPr>
                                  <a:rPr lang="es-MX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m:rPr>
                                    <m:sty m:val="p"/>
                                  </m:rPr>
                                  <a:rPr lang="es-MX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y</m:t>
                                </m:r>
                              </m:e>
                              <m:sub>
                                <m:r>
                                  <a:rPr lang="es-MX" sz="1100" b="0" i="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0</m:t>
                                </m:r>
                              </m:sub>
                            </m:sSub>
                          </m:den>
                        </m:f>
                      </m:e>
                    </m:d>
                  </m:oMath>
                </m:oMathPara>
              </a14:m>
              <a:endParaRPr lang="es-MX" sz="1100" i="0"/>
            </a:p>
          </xdr:txBody>
        </xdr:sp>
      </mc:Choice>
      <mc:Fallback xmlns="">
        <xdr:sp macro="" textlink="">
          <xdr:nvSpPr>
            <xdr:cNvPr id="19" name="CuadroTexto 18"/>
            <xdr:cNvSpPr txBox="1"/>
          </xdr:nvSpPr>
          <xdr:spPr>
            <a:xfrm>
              <a:off x="123825" y="16944975"/>
              <a:ext cx="1098441" cy="38812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μ</a:t>
              </a:r>
              <a:r>
                <a:rPr lang="es-MX" sz="1100" b="0" i="0">
                  <a:latin typeface="Cambria Math" panose="02040503050406030204" pitchFamily="18" charset="0"/>
                </a:rPr>
                <a:t>=1/t ln((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K−y_0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y_0</a:t>
              </a:r>
              <a:r>
                <a:rPr lang="es-MX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)</a:t>
              </a:r>
              <a:endParaRPr lang="es-MX" sz="1100" i="0"/>
            </a:p>
          </xdr:txBody>
        </xdr:sp>
      </mc:Fallback>
    </mc:AlternateContent>
    <xdr:clientData/>
  </xdr:oneCellAnchor>
  <xdr:twoCellAnchor>
    <xdr:from>
      <xdr:col>11</xdr:col>
      <xdr:colOff>152400</xdr:colOff>
      <xdr:row>87</xdr:row>
      <xdr:rowOff>9525</xdr:rowOff>
    </xdr:from>
    <xdr:to>
      <xdr:col>21</xdr:col>
      <xdr:colOff>8175</xdr:colOff>
      <xdr:row>99</xdr:row>
      <xdr:rowOff>27522</xdr:rowOff>
    </xdr:to>
    <xdr:graphicFrame macro="">
      <xdr:nvGraphicFramePr>
        <xdr:cNvPr id="20" name="Grá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680357</xdr:colOff>
      <xdr:row>44</xdr:row>
      <xdr:rowOff>122465</xdr:rowOff>
    </xdr:from>
    <xdr:to>
      <xdr:col>31</xdr:col>
      <xdr:colOff>425487</xdr:colOff>
      <xdr:row>61</xdr:row>
      <xdr:rowOff>95165</xdr:rowOff>
    </xdr:to>
    <xdr:graphicFrame macro="">
      <xdr:nvGraphicFramePr>
        <xdr:cNvPr id="21" name="Grá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97972</xdr:colOff>
      <xdr:row>86</xdr:row>
      <xdr:rowOff>201386</xdr:rowOff>
    </xdr:from>
    <xdr:to>
      <xdr:col>26</xdr:col>
      <xdr:colOff>674926</xdr:colOff>
      <xdr:row>99</xdr:row>
      <xdr:rowOff>16637</xdr:rowOff>
    </xdr:to>
    <xdr:graphicFrame macro="">
      <xdr:nvGraphicFramePr>
        <xdr:cNvPr id="22" name="Gráfico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139472</xdr:colOff>
      <xdr:row>117</xdr:row>
      <xdr:rowOff>109538</xdr:rowOff>
    </xdr:from>
    <xdr:to>
      <xdr:col>20</xdr:col>
      <xdr:colOff>509597</xdr:colOff>
      <xdr:row>134</xdr:row>
      <xdr:rowOff>118010</xdr:rowOff>
    </xdr:to>
    <xdr:graphicFrame macro="">
      <xdr:nvGraphicFramePr>
        <xdr:cNvPr id="24" name="Gráfico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80962</xdr:colOff>
      <xdr:row>117</xdr:row>
      <xdr:rowOff>100012</xdr:rowOff>
    </xdr:from>
    <xdr:to>
      <xdr:col>26</xdr:col>
      <xdr:colOff>632062</xdr:colOff>
      <xdr:row>134</xdr:row>
      <xdr:rowOff>108484</xdr:rowOff>
    </xdr:to>
    <xdr:graphicFrame macro="">
      <xdr:nvGraphicFramePr>
        <xdr:cNvPr id="25" name="Gráfico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144235</xdr:colOff>
      <xdr:row>99</xdr:row>
      <xdr:rowOff>142876</xdr:rowOff>
    </xdr:from>
    <xdr:to>
      <xdr:col>21</xdr:col>
      <xdr:colOff>10</xdr:colOff>
      <xdr:row>116</xdr:row>
      <xdr:rowOff>94198</xdr:rowOff>
    </xdr:to>
    <xdr:graphicFrame macro="">
      <xdr:nvGraphicFramePr>
        <xdr:cNvPr id="26" name="Gráfico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95250</xdr:colOff>
      <xdr:row>99</xdr:row>
      <xdr:rowOff>133350</xdr:rowOff>
    </xdr:from>
    <xdr:to>
      <xdr:col>26</xdr:col>
      <xdr:colOff>636825</xdr:colOff>
      <xdr:row>116</xdr:row>
      <xdr:rowOff>84672</xdr:rowOff>
    </xdr:to>
    <xdr:graphicFrame macro="">
      <xdr:nvGraphicFramePr>
        <xdr:cNvPr id="27" name="Gráfico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0</xdr:colOff>
      <xdr:row>112</xdr:row>
      <xdr:rowOff>89648</xdr:rowOff>
    </xdr:from>
    <xdr:to>
      <xdr:col>9</xdr:col>
      <xdr:colOff>100852</xdr:colOff>
      <xdr:row>114</xdr:row>
      <xdr:rowOff>123266</xdr:rowOff>
    </xdr:to>
    <xdr:sp macro="" textlink="">
      <xdr:nvSpPr>
        <xdr:cNvPr id="28" name="CuadroTexto 27"/>
        <xdr:cNvSpPr txBox="1"/>
      </xdr:nvSpPr>
      <xdr:spPr>
        <a:xfrm>
          <a:off x="134471" y="23106530"/>
          <a:ext cx="4146175" cy="414618"/>
        </a:xfrm>
        <a:prstGeom prst="rect">
          <a:avLst/>
        </a:prstGeom>
        <a:ln w="19050"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s-MX" sz="1100">
              <a:latin typeface="Times New Roman" panose="02020603050405020304" pitchFamily="18" charset="0"/>
              <a:cs typeface="Times New Roman" panose="02020603050405020304" pitchFamily="18" charset="0"/>
            </a:rPr>
            <a:t>Biomass concentration and optical density at t = 5.562, t = 5.559, which is the moment of maximun growth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W144"/>
  <sheetViews>
    <sheetView showGridLines="0" tabSelected="1" zoomScale="85" zoomScaleNormal="85" workbookViewId="0">
      <selection activeCell="E118" sqref="E118"/>
    </sheetView>
  </sheetViews>
  <sheetFormatPr baseColWidth="10" defaultRowHeight="15" x14ac:dyDescent="0.25"/>
  <cols>
    <col min="1" max="1" width="2" style="4" customWidth="1"/>
    <col min="2" max="2" width="8.5703125" style="4" customWidth="1"/>
    <col min="3" max="3" width="7.5703125" style="4" customWidth="1"/>
    <col min="4" max="4" width="7.140625" style="4" customWidth="1"/>
    <col min="5" max="5" width="7.28515625" style="4" customWidth="1"/>
    <col min="6" max="6" width="7.42578125" style="4" customWidth="1"/>
    <col min="7" max="7" width="7.28515625" style="4" customWidth="1"/>
    <col min="8" max="8" width="7.42578125" style="4" customWidth="1"/>
    <col min="9" max="9" width="8.140625" style="4" bestFit="1" customWidth="1"/>
    <col min="10" max="10" width="6.5703125" style="4" bestFit="1" customWidth="1"/>
    <col min="11" max="11" width="7.42578125" style="4" customWidth="1"/>
    <col min="12" max="13" width="7.28515625" style="4" customWidth="1"/>
    <col min="14" max="14" width="8.85546875" style="4" customWidth="1"/>
    <col min="15" max="15" width="8.140625" style="4" bestFit="1" customWidth="1"/>
    <col min="16" max="16" width="2.28515625" style="4" customWidth="1"/>
    <col min="17" max="17" width="14" style="4" bestFit="1" customWidth="1"/>
    <col min="18" max="18" width="7.85546875" style="4" bestFit="1" customWidth="1"/>
    <col min="19" max="19" width="2" style="4" customWidth="1"/>
    <col min="20" max="20" width="8.7109375" bestFit="1" customWidth="1"/>
    <col min="21" max="21" width="7.7109375" bestFit="1" customWidth="1"/>
    <col min="22" max="22" width="6.5703125" customWidth="1"/>
    <col min="23" max="23" width="13.7109375" customWidth="1"/>
    <col min="24" max="24" width="16.5703125" customWidth="1"/>
    <col min="25" max="25" width="14.5703125" customWidth="1"/>
    <col min="26" max="26" width="12.42578125" style="4" customWidth="1"/>
    <col min="27" max="16384" width="11.42578125" style="4"/>
  </cols>
  <sheetData>
    <row r="1" spans="2:11" ht="15.75" thickBot="1" x14ac:dyDescent="0.3"/>
    <row r="2" spans="2:11" ht="18.75" thickBot="1" x14ac:dyDescent="0.3">
      <c r="B2" s="65" t="s">
        <v>15</v>
      </c>
      <c r="C2" s="66"/>
      <c r="D2" s="67"/>
      <c r="E2" s="30" t="s">
        <v>5</v>
      </c>
      <c r="F2" s="29" t="s">
        <v>2</v>
      </c>
      <c r="H2" s="65" t="s">
        <v>4</v>
      </c>
      <c r="I2" s="66"/>
      <c r="J2" s="67"/>
      <c r="K2" s="32" t="s">
        <v>5</v>
      </c>
    </row>
    <row r="3" spans="2:11" x14ac:dyDescent="0.25">
      <c r="B3" s="26">
        <v>9.7000000000000003E-2</v>
      </c>
      <c r="C3" s="26">
        <v>0.111</v>
      </c>
      <c r="D3" s="26">
        <v>0.127</v>
      </c>
      <c r="E3" s="28">
        <f>AVERAGE(B3:D3)</f>
        <v>0.11166666666666668</v>
      </c>
      <c r="F3" s="26">
        <f>_xlfn.STDEV.P(B3:D3)</f>
        <v>1.2256517540566789E-2</v>
      </c>
      <c r="H3" s="27">
        <v>3.8461538461538498E-2</v>
      </c>
      <c r="I3" s="27">
        <v>5.5172413793103114E-2</v>
      </c>
      <c r="J3" s="27">
        <v>5.5172413793103593E-2</v>
      </c>
      <c r="K3" s="25">
        <f>AVERAGE(H3:J3)</f>
        <v>4.9602122015915066E-2</v>
      </c>
    </row>
    <row r="4" spans="2:11" x14ac:dyDescent="0.25">
      <c r="B4" s="26">
        <v>0.23100000000000001</v>
      </c>
      <c r="C4" s="26">
        <v>0.22900000000000001</v>
      </c>
      <c r="D4" s="26">
        <v>0.255</v>
      </c>
      <c r="E4" s="26">
        <f t="shared" ref="E4:E9" si="0">AVERAGE(B4:D4)</f>
        <v>0.23833333333333337</v>
      </c>
      <c r="F4" s="26">
        <f t="shared" ref="F4:F9" si="1">_xlfn.STDEV.P(B4:D4)</f>
        <v>1.1813363431112897E-2</v>
      </c>
      <c r="H4" s="25">
        <v>9.9999999999999992E-2</v>
      </c>
      <c r="I4" s="25">
        <v>0.10344827586206906</v>
      </c>
      <c r="J4" s="25">
        <v>9.6551724137930922E-2</v>
      </c>
      <c r="K4" s="25">
        <f t="shared" ref="K4:K9" si="2">AVERAGE(H4:J4)</f>
        <v>9.9999999999999978E-2</v>
      </c>
    </row>
    <row r="5" spans="2:11" x14ac:dyDescent="0.25">
      <c r="B5" s="26">
        <v>0.32300000000000001</v>
      </c>
      <c r="C5" s="26">
        <v>0.35799999999999998</v>
      </c>
      <c r="D5" s="26">
        <v>0.32</v>
      </c>
      <c r="E5" s="26">
        <f t="shared" si="0"/>
        <v>0.33366666666666672</v>
      </c>
      <c r="F5" s="26">
        <f t="shared" si="1"/>
        <v>1.7249798710580806E-2</v>
      </c>
      <c r="H5" s="25">
        <v>0.14137931034482781</v>
      </c>
      <c r="I5" s="25">
        <v>0.13793103448275873</v>
      </c>
      <c r="J5" s="25">
        <v>0.14137931034482781</v>
      </c>
      <c r="K5" s="25">
        <f t="shared" si="2"/>
        <v>0.14022988505747144</v>
      </c>
    </row>
    <row r="6" spans="2:11" x14ac:dyDescent="0.25">
      <c r="B6" s="26">
        <v>0.42299999999999999</v>
      </c>
      <c r="C6" s="26">
        <v>0.434</v>
      </c>
      <c r="D6" s="26">
        <v>0.438</v>
      </c>
      <c r="E6" s="26">
        <f t="shared" si="0"/>
        <v>0.43166666666666664</v>
      </c>
      <c r="F6" s="26">
        <f t="shared" si="1"/>
        <v>6.3420991968134877E-3</v>
      </c>
      <c r="H6" s="25">
        <v>0.18965517241379329</v>
      </c>
      <c r="I6" s="25">
        <v>0.17931034482758607</v>
      </c>
      <c r="J6" s="25">
        <v>0.17931034482758657</v>
      </c>
      <c r="K6" s="25">
        <f t="shared" si="2"/>
        <v>0.18275862068965532</v>
      </c>
    </row>
    <row r="7" spans="2:11" x14ac:dyDescent="0.25">
      <c r="B7" s="26">
        <v>0.61599999999999999</v>
      </c>
      <c r="C7" s="26">
        <v>0.61699999999999999</v>
      </c>
      <c r="D7" s="26">
        <v>0.63400000000000001</v>
      </c>
      <c r="E7" s="26">
        <f t="shared" si="0"/>
        <v>0.62233333333333329</v>
      </c>
      <c r="F7" s="26">
        <f t="shared" si="1"/>
        <v>8.2596744622425843E-3</v>
      </c>
      <c r="H7" s="25">
        <v>0.24482758620689637</v>
      </c>
      <c r="I7" s="25">
        <v>0.2482758620689659</v>
      </c>
      <c r="J7" s="25">
        <v>0.23448275862068968</v>
      </c>
      <c r="K7" s="25">
        <f t="shared" si="2"/>
        <v>0.24252873563218399</v>
      </c>
    </row>
    <row r="8" spans="2:11" x14ac:dyDescent="0.25">
      <c r="B8" s="26">
        <v>0.81799999999999995</v>
      </c>
      <c r="C8" s="26">
        <v>0.81399999999999995</v>
      </c>
      <c r="D8" s="26">
        <v>0.80300000000000005</v>
      </c>
      <c r="E8" s="26">
        <f t="shared" si="0"/>
        <v>0.81166666666666665</v>
      </c>
      <c r="F8" s="26">
        <f t="shared" si="1"/>
        <v>6.3420991968134374E-3</v>
      </c>
      <c r="H8" s="25">
        <v>0.29999999999999949</v>
      </c>
      <c r="I8" s="25">
        <v>0.32068965517241393</v>
      </c>
      <c r="J8" s="25">
        <v>0.34137931034482782</v>
      </c>
      <c r="K8" s="25">
        <f t="shared" si="2"/>
        <v>0.32068965517241377</v>
      </c>
    </row>
    <row r="9" spans="2:11" x14ac:dyDescent="0.25">
      <c r="B9" s="26">
        <f>0.528*2</f>
        <v>1.056</v>
      </c>
      <c r="C9" s="26">
        <f>0.513*2</f>
        <v>1.026</v>
      </c>
      <c r="D9" s="26">
        <f>0.524*2</f>
        <v>1.048</v>
      </c>
      <c r="E9" s="26">
        <f t="shared" si="0"/>
        <v>1.0433333333333332</v>
      </c>
      <c r="F9" s="26">
        <f t="shared" si="1"/>
        <v>1.2684198393626975E-2</v>
      </c>
      <c r="H9" s="25">
        <v>0.38275862068965516</v>
      </c>
      <c r="I9" s="25">
        <v>0.42758620689655202</v>
      </c>
      <c r="J9" s="25">
        <v>0.40689655172413763</v>
      </c>
      <c r="K9" s="25">
        <f t="shared" si="2"/>
        <v>0.40574712643678162</v>
      </c>
    </row>
    <row r="10" spans="2:11" x14ac:dyDescent="0.25">
      <c r="G10" s="31"/>
      <c r="H10" s="31"/>
      <c r="I10" s="31"/>
      <c r="J10" s="31"/>
      <c r="K10" s="31"/>
    </row>
    <row r="11" spans="2:11" x14ac:dyDescent="0.25">
      <c r="G11" s="31"/>
      <c r="H11" s="31"/>
      <c r="I11" s="31"/>
      <c r="J11" s="31"/>
      <c r="K11" s="31"/>
    </row>
    <row r="12" spans="2:11" x14ac:dyDescent="0.25">
      <c r="G12" s="31"/>
      <c r="H12" s="31"/>
      <c r="I12" s="31"/>
      <c r="J12" s="31"/>
      <c r="K12" s="31"/>
    </row>
    <row r="13" spans="2:11" x14ac:dyDescent="0.25">
      <c r="G13" s="31"/>
      <c r="H13" s="31"/>
      <c r="I13" s="31"/>
      <c r="J13" s="31"/>
      <c r="K13" s="31"/>
    </row>
    <row r="14" spans="2:11" x14ac:dyDescent="0.25">
      <c r="G14" s="31"/>
      <c r="H14" s="31"/>
      <c r="I14" s="31"/>
      <c r="J14" s="31"/>
      <c r="K14" s="31"/>
    </row>
    <row r="15" spans="2:11" x14ac:dyDescent="0.25">
      <c r="G15" s="31"/>
      <c r="H15" s="31"/>
      <c r="I15" s="31"/>
      <c r="J15" s="31"/>
      <c r="K15" s="31"/>
    </row>
    <row r="16" spans="2:11" x14ac:dyDescent="0.25">
      <c r="G16" s="31"/>
      <c r="H16" s="31"/>
      <c r="I16" s="31"/>
      <c r="J16" s="31"/>
      <c r="K16" s="31"/>
    </row>
    <row r="28" spans="2:26" ht="15.75" thickBot="1" x14ac:dyDescent="0.3"/>
    <row r="29" spans="2:26" s="1" customFormat="1" ht="42.75" thickBot="1" x14ac:dyDescent="0.3">
      <c r="B29" s="15" t="s">
        <v>0</v>
      </c>
      <c r="C29" s="17" t="s">
        <v>1</v>
      </c>
      <c r="D29" s="20"/>
      <c r="E29" s="15" t="s">
        <v>18</v>
      </c>
      <c r="F29" s="15" t="s">
        <v>18</v>
      </c>
      <c r="G29" s="15" t="s">
        <v>18</v>
      </c>
      <c r="H29" s="19" t="s">
        <v>3</v>
      </c>
      <c r="I29" s="17" t="s">
        <v>2</v>
      </c>
      <c r="J29" s="20"/>
      <c r="K29" s="38" t="s">
        <v>16</v>
      </c>
      <c r="L29" s="16" t="s">
        <v>16</v>
      </c>
      <c r="M29" s="39" t="s">
        <v>16</v>
      </c>
      <c r="N29" s="16" t="s">
        <v>17</v>
      </c>
      <c r="O29" s="17" t="s">
        <v>2</v>
      </c>
      <c r="P29" s="18"/>
      <c r="Q29"/>
      <c r="R29"/>
      <c r="S29" s="20"/>
      <c r="T29"/>
      <c r="U29"/>
      <c r="V29"/>
      <c r="W29"/>
      <c r="X29"/>
      <c r="Y29"/>
      <c r="Z29" s="2"/>
    </row>
    <row r="30" spans="2:26" x14ac:dyDescent="0.25">
      <c r="B30" s="12">
        <v>0</v>
      </c>
      <c r="C30" s="7">
        <f t="shared" ref="C30:C44" si="3">B30/60</f>
        <v>0</v>
      </c>
      <c r="D30" s="23"/>
      <c r="E30" s="6">
        <v>1.6E-2</v>
      </c>
      <c r="F30" s="12">
        <v>1.2E-2</v>
      </c>
      <c r="G30" s="12">
        <v>0.01</v>
      </c>
      <c r="H30" s="14">
        <f t="shared" ref="H30:H44" si="4">AVERAGE(E30:G30)</f>
        <v>1.2666666666666666E-2</v>
      </c>
      <c r="I30" s="14">
        <f t="shared" ref="I30:I44" si="5">_xlfn.STDEV.P(E30:G30)</f>
        <v>2.4944382578492943E-3</v>
      </c>
      <c r="J30" s="21"/>
      <c r="K30" s="7">
        <f>(E30+0.0284)/2.6303</f>
        <v>1.6880203779036613E-2</v>
      </c>
      <c r="L30" s="13">
        <f>(F30+0.0284)/2.6303</f>
        <v>1.5359464699844125E-2</v>
      </c>
      <c r="M30" s="13">
        <f>(G30+0.0284)/2.6303</f>
        <v>1.4599095160247882E-2</v>
      </c>
      <c r="N30" s="13">
        <f>AVERAGE(K30:M30)</f>
        <v>1.5612921213042875E-2</v>
      </c>
      <c r="O30" s="13">
        <f>_xlfn.STDEV.P(K30:M30)</f>
        <v>9.4834743483606201E-4</v>
      </c>
      <c r="P30" s="3"/>
      <c r="Q30"/>
      <c r="R30"/>
      <c r="S30" s="3"/>
    </row>
    <row r="31" spans="2:26" x14ac:dyDescent="0.25">
      <c r="B31" s="6">
        <v>50</v>
      </c>
      <c r="C31" s="7">
        <f t="shared" si="3"/>
        <v>0.83333333333333337</v>
      </c>
      <c r="D31" s="23"/>
      <c r="E31" s="6">
        <v>2.3E-2</v>
      </c>
      <c r="F31" s="6">
        <v>2.1999999999999999E-2</v>
      </c>
      <c r="G31" s="6">
        <v>2.3E-2</v>
      </c>
      <c r="H31" s="8">
        <f t="shared" si="4"/>
        <v>2.2666666666666668E-2</v>
      </c>
      <c r="I31" s="8">
        <f t="shared" si="5"/>
        <v>4.7140452079103207E-4</v>
      </c>
      <c r="J31" s="21"/>
      <c r="K31" s="7">
        <f t="shared" ref="K31:K44" si="6">(E31+0.0284)/2.6303</f>
        <v>1.9541497167623465E-2</v>
      </c>
      <c r="L31" s="7">
        <f t="shared" ref="L31:L44" si="7">(F31+0.0284)/2.6303</f>
        <v>1.9161312397825342E-2</v>
      </c>
      <c r="M31" s="7">
        <f t="shared" ref="M31:M44" si="8">(G31+0.0284)/2.6303</f>
        <v>1.9541497167623465E-2</v>
      </c>
      <c r="N31" s="7">
        <f t="shared" ref="N31:N44" si="9">AVERAGE(K31:M31)</f>
        <v>1.9414768911024088E-2</v>
      </c>
      <c r="O31" s="7">
        <f t="shared" ref="O31:O44" si="10">_xlfn.STDEV.P(K31:M31)</f>
        <v>1.7922081921873298E-4</v>
      </c>
      <c r="P31" s="3"/>
      <c r="Q31"/>
      <c r="R31"/>
      <c r="S31" s="3"/>
    </row>
    <row r="32" spans="2:26" x14ac:dyDescent="0.25">
      <c r="B32" s="6">
        <v>80</v>
      </c>
      <c r="C32" s="7">
        <f t="shared" si="3"/>
        <v>1.3333333333333333</v>
      </c>
      <c r="D32" s="23"/>
      <c r="E32" s="6">
        <v>0.01</v>
      </c>
      <c r="F32" s="6">
        <v>8.9999999999999993E-3</v>
      </c>
      <c r="G32" s="6">
        <v>1.6E-2</v>
      </c>
      <c r="H32" s="8">
        <f t="shared" si="4"/>
        <v>1.1666666666666667E-2</v>
      </c>
      <c r="I32" s="8">
        <f t="shared" si="5"/>
        <v>3.0912061651652352E-3</v>
      </c>
      <c r="J32" s="21"/>
      <c r="K32" s="7">
        <f t="shared" si="6"/>
        <v>1.4599095160247882E-2</v>
      </c>
      <c r="L32" s="7">
        <f t="shared" si="7"/>
        <v>1.4218910390449759E-2</v>
      </c>
      <c r="M32" s="7">
        <f t="shared" si="8"/>
        <v>1.6880203779036613E-2</v>
      </c>
      <c r="N32" s="7">
        <f t="shared" si="9"/>
        <v>1.5232736443244752E-2</v>
      </c>
      <c r="O32" s="7">
        <f t="shared" si="10"/>
        <v>1.1752295043018801E-3</v>
      </c>
      <c r="P32" s="3"/>
      <c r="Q32"/>
      <c r="R32"/>
      <c r="S32" s="3"/>
    </row>
    <row r="33" spans="2:49" x14ac:dyDescent="0.25">
      <c r="B33" s="6">
        <v>110</v>
      </c>
      <c r="C33" s="7">
        <f t="shared" si="3"/>
        <v>1.8333333333333333</v>
      </c>
      <c r="D33" s="23"/>
      <c r="E33" s="6">
        <v>1.9E-2</v>
      </c>
      <c r="F33" s="6">
        <v>3.1E-2</v>
      </c>
      <c r="G33" s="6">
        <v>5.0999999999999997E-2</v>
      </c>
      <c r="H33" s="8">
        <f t="shared" si="4"/>
        <v>3.3666666666666671E-2</v>
      </c>
      <c r="I33" s="8">
        <f t="shared" si="5"/>
        <v>1.3199326582148872E-2</v>
      </c>
      <c r="J33" s="21"/>
      <c r="K33" s="7">
        <f t="shared" si="6"/>
        <v>1.8020758088430976E-2</v>
      </c>
      <c r="L33" s="7">
        <f t="shared" si="7"/>
        <v>2.2582975326008441E-2</v>
      </c>
      <c r="M33" s="7">
        <f t="shared" si="8"/>
        <v>3.0186670721970878E-2</v>
      </c>
      <c r="N33" s="7">
        <f t="shared" si="9"/>
        <v>2.3596801378803434E-2</v>
      </c>
      <c r="O33" s="7">
        <f t="shared" si="10"/>
        <v>5.0181829381245029E-3</v>
      </c>
      <c r="P33" s="3"/>
      <c r="Q33"/>
      <c r="R33"/>
      <c r="S33" s="3"/>
      <c r="AT33" s="5"/>
    </row>
    <row r="34" spans="2:49" s="5" customFormat="1" x14ac:dyDescent="0.25">
      <c r="B34" s="9">
        <v>140</v>
      </c>
      <c r="C34" s="7">
        <f t="shared" si="3"/>
        <v>2.3333333333333335</v>
      </c>
      <c r="D34" s="24"/>
      <c r="E34" s="6">
        <v>2.5999999999999999E-2</v>
      </c>
      <c r="F34" s="9">
        <v>4.8000000000000001E-2</v>
      </c>
      <c r="G34" s="9">
        <v>0.10299999999999999</v>
      </c>
      <c r="H34" s="10">
        <f t="shared" si="4"/>
        <v>5.8999999999999997E-2</v>
      </c>
      <c r="I34" s="10">
        <f t="shared" si="5"/>
        <v>3.2383123176535446E-2</v>
      </c>
      <c r="J34" s="22"/>
      <c r="K34" s="7">
        <f t="shared" si="6"/>
        <v>2.0682051477017831E-2</v>
      </c>
      <c r="L34" s="11">
        <f t="shared" si="7"/>
        <v>2.9046116412576508E-2</v>
      </c>
      <c r="M34" s="11">
        <f t="shared" si="8"/>
        <v>4.995627875147321E-2</v>
      </c>
      <c r="N34" s="11">
        <f t="shared" si="9"/>
        <v>3.322814888035585E-2</v>
      </c>
      <c r="O34" s="7">
        <f t="shared" si="10"/>
        <v>1.2311570230215353E-2</v>
      </c>
      <c r="P34" s="3"/>
      <c r="Q34"/>
      <c r="R34"/>
      <c r="S34" s="3"/>
      <c r="T34"/>
      <c r="U34"/>
      <c r="V34"/>
      <c r="W34"/>
      <c r="X34"/>
      <c r="Y34"/>
      <c r="Z34" s="4"/>
      <c r="AA34" s="4"/>
      <c r="AB34" s="4"/>
      <c r="AR34" s="4"/>
      <c r="AS34" s="4"/>
      <c r="AT34" s="4"/>
      <c r="AU34" s="4"/>
      <c r="AV34" s="4"/>
      <c r="AW34" s="4"/>
    </row>
    <row r="35" spans="2:49" x14ac:dyDescent="0.25">
      <c r="B35" s="6">
        <v>200</v>
      </c>
      <c r="C35" s="7">
        <f t="shared" si="3"/>
        <v>3.3333333333333335</v>
      </c>
      <c r="D35" s="23"/>
      <c r="E35" s="6">
        <v>0.189</v>
      </c>
      <c r="F35" s="6">
        <v>0.29099999999999998</v>
      </c>
      <c r="G35" s="6">
        <v>0.16700000000000001</v>
      </c>
      <c r="H35" s="10">
        <f t="shared" si="4"/>
        <v>0.21566666666666667</v>
      </c>
      <c r="I35" s="10">
        <f t="shared" si="5"/>
        <v>5.4020572213021062E-2</v>
      </c>
      <c r="J35" s="22"/>
      <c r="K35" s="7">
        <f t="shared" si="6"/>
        <v>8.2652168954111704E-2</v>
      </c>
      <c r="L35" s="11">
        <f t="shared" si="7"/>
        <v>0.12143101547352012</v>
      </c>
      <c r="M35" s="11">
        <f t="shared" si="8"/>
        <v>7.4288104018553028E-2</v>
      </c>
      <c r="N35" s="11">
        <f t="shared" si="9"/>
        <v>9.279042948206162E-2</v>
      </c>
      <c r="O35" s="7">
        <f t="shared" si="10"/>
        <v>2.0537798811170262E-2</v>
      </c>
      <c r="P35" s="3"/>
      <c r="Q35"/>
      <c r="R35"/>
      <c r="S35" s="3"/>
    </row>
    <row r="36" spans="2:49" x14ac:dyDescent="0.25">
      <c r="B36" s="6">
        <v>260</v>
      </c>
      <c r="C36" s="7">
        <f t="shared" si="3"/>
        <v>4.333333333333333</v>
      </c>
      <c r="D36" s="23"/>
      <c r="E36" s="6">
        <v>0.442</v>
      </c>
      <c r="F36" s="6">
        <v>0.53200000000000003</v>
      </c>
      <c r="G36" s="6">
        <v>0.42799999999999999</v>
      </c>
      <c r="H36" s="10">
        <f t="shared" si="4"/>
        <v>0.46733333333333332</v>
      </c>
      <c r="I36" s="10">
        <f t="shared" si="5"/>
        <v>4.6082052423427895E-2</v>
      </c>
      <c r="J36" s="22"/>
      <c r="K36" s="7">
        <f t="shared" si="6"/>
        <v>0.17883891571303653</v>
      </c>
      <c r="L36" s="11">
        <f t="shared" si="7"/>
        <v>0.21305554499486751</v>
      </c>
      <c r="M36" s="11">
        <f t="shared" si="8"/>
        <v>0.1735163289358628</v>
      </c>
      <c r="N36" s="11">
        <f t="shared" si="9"/>
        <v>0.18847026321458893</v>
      </c>
      <c r="O36" s="7">
        <f t="shared" si="10"/>
        <v>1.7519694492425925E-2</v>
      </c>
      <c r="P36" s="3"/>
      <c r="Q36"/>
      <c r="R36"/>
      <c r="S36" s="3"/>
    </row>
    <row r="37" spans="2:49" s="5" customFormat="1" x14ac:dyDescent="0.25">
      <c r="B37" s="9">
        <v>320</v>
      </c>
      <c r="C37" s="7">
        <f t="shared" si="3"/>
        <v>5.333333333333333</v>
      </c>
      <c r="D37" s="24"/>
      <c r="E37" s="6">
        <v>0.59299999999999997</v>
      </c>
      <c r="F37" s="9">
        <v>0.60699999999999998</v>
      </c>
      <c r="G37" s="9">
        <v>0.66500000000000004</v>
      </c>
      <c r="H37" s="10">
        <f t="shared" si="4"/>
        <v>0.6216666666666667</v>
      </c>
      <c r="I37" s="10">
        <f t="shared" si="5"/>
        <v>3.1169785940162589E-2</v>
      </c>
      <c r="J37" s="22"/>
      <c r="K37" s="7">
        <f t="shared" si="6"/>
        <v>0.23624681595255292</v>
      </c>
      <c r="L37" s="11">
        <f t="shared" si="7"/>
        <v>0.24156940272972663</v>
      </c>
      <c r="M37" s="11">
        <f t="shared" si="8"/>
        <v>0.26362011937801771</v>
      </c>
      <c r="N37" s="11">
        <f t="shared" si="9"/>
        <v>0.24714544602009911</v>
      </c>
      <c r="O37" s="7">
        <f t="shared" si="10"/>
        <v>1.1850277892317445E-2</v>
      </c>
      <c r="P37" s="3"/>
      <c r="Q37"/>
      <c r="R37"/>
      <c r="S37" s="3"/>
      <c r="T37"/>
      <c r="U37"/>
      <c r="V37"/>
      <c r="W37"/>
      <c r="X37"/>
      <c r="Y37"/>
      <c r="Z37" s="4"/>
      <c r="AA37" s="4"/>
      <c r="AB37" s="4"/>
      <c r="AR37" s="4"/>
      <c r="AS37" s="4"/>
      <c r="AT37" s="4"/>
      <c r="AV37" s="4"/>
    </row>
    <row r="38" spans="2:49" x14ac:dyDescent="0.25">
      <c r="B38" s="6">
        <v>380</v>
      </c>
      <c r="C38" s="7">
        <f t="shared" si="3"/>
        <v>6.333333333333333</v>
      </c>
      <c r="D38" s="23"/>
      <c r="E38" s="6">
        <v>0.74399999999999999</v>
      </c>
      <c r="F38" s="6">
        <v>0.85</v>
      </c>
      <c r="G38" s="6">
        <v>0.87</v>
      </c>
      <c r="H38" s="10">
        <f t="shared" si="4"/>
        <v>0.82133333333333336</v>
      </c>
      <c r="I38" s="10">
        <f t="shared" si="5"/>
        <v>5.5289138977640886E-2</v>
      </c>
      <c r="J38" s="22"/>
      <c r="K38" s="7">
        <f t="shared" si="6"/>
        <v>0.29365471619206934</v>
      </c>
      <c r="L38" s="11">
        <f t="shared" si="7"/>
        <v>0.33395430179067026</v>
      </c>
      <c r="M38" s="11">
        <f t="shared" si="8"/>
        <v>0.34155799718663271</v>
      </c>
      <c r="N38" s="11">
        <f t="shared" si="9"/>
        <v>0.3230556717231241</v>
      </c>
      <c r="O38" s="7">
        <f t="shared" si="10"/>
        <v>2.1020088574550771E-2</v>
      </c>
      <c r="P38" s="3"/>
      <c r="Q38"/>
      <c r="R38"/>
      <c r="S38" s="3"/>
    </row>
    <row r="39" spans="2:49" x14ac:dyDescent="0.25">
      <c r="B39" s="6">
        <v>440</v>
      </c>
      <c r="C39" s="7">
        <f t="shared" si="3"/>
        <v>7.333333333333333</v>
      </c>
      <c r="D39" s="23"/>
      <c r="E39" s="6">
        <v>1.0580000000000001</v>
      </c>
      <c r="F39" s="6">
        <v>0.99199999999999999</v>
      </c>
      <c r="G39" s="6">
        <v>1.1220000000000001</v>
      </c>
      <c r="H39" s="10">
        <f t="shared" si="4"/>
        <v>1.0573333333333332</v>
      </c>
      <c r="I39" s="10">
        <f t="shared" si="5"/>
        <v>5.3074371299987093E-2</v>
      </c>
      <c r="J39" s="22"/>
      <c r="K39" s="7">
        <f t="shared" si="6"/>
        <v>0.41303273390867962</v>
      </c>
      <c r="L39" s="11">
        <f t="shared" si="7"/>
        <v>0.38794053910200355</v>
      </c>
      <c r="M39" s="11">
        <f t="shared" si="8"/>
        <v>0.43736455917575945</v>
      </c>
      <c r="N39" s="11">
        <f t="shared" si="9"/>
        <v>0.41277927739548081</v>
      </c>
      <c r="O39" s="7">
        <f t="shared" si="10"/>
        <v>2.0178067634865647E-2</v>
      </c>
      <c r="P39" s="3"/>
      <c r="Q39"/>
      <c r="R39"/>
      <c r="S39" s="3"/>
    </row>
    <row r="40" spans="2:49" s="5" customFormat="1" x14ac:dyDescent="0.25">
      <c r="B40" s="9">
        <v>500</v>
      </c>
      <c r="C40" s="7">
        <f t="shared" si="3"/>
        <v>8.3333333333333339</v>
      </c>
      <c r="D40" s="24"/>
      <c r="E40" s="6">
        <v>1.3939999999999999</v>
      </c>
      <c r="F40" s="9">
        <v>1.3340000000000001</v>
      </c>
      <c r="G40" s="9">
        <v>1.196</v>
      </c>
      <c r="H40" s="10">
        <f t="shared" si="4"/>
        <v>1.3079999999999998</v>
      </c>
      <c r="I40" s="10">
        <f t="shared" si="5"/>
        <v>8.2897527104250815E-2</v>
      </c>
      <c r="J40" s="22"/>
      <c r="K40" s="7">
        <f t="shared" si="6"/>
        <v>0.54077481656084847</v>
      </c>
      <c r="L40" s="11">
        <f t="shared" si="7"/>
        <v>0.51796373037296128</v>
      </c>
      <c r="M40" s="11">
        <f t="shared" si="8"/>
        <v>0.46549823214082042</v>
      </c>
      <c r="N40" s="11">
        <f t="shared" si="9"/>
        <v>0.50807892635821006</v>
      </c>
      <c r="O40" s="7">
        <f t="shared" si="10"/>
        <v>3.1516377258963141E-2</v>
      </c>
      <c r="P40" s="3"/>
      <c r="Q40"/>
      <c r="R40"/>
      <c r="S40" s="3"/>
      <c r="T40"/>
      <c r="U40"/>
      <c r="V40"/>
      <c r="W40"/>
      <c r="X40"/>
      <c r="Y40"/>
      <c r="Z40" s="4"/>
      <c r="AA40" s="4"/>
      <c r="AB40" s="4"/>
      <c r="AR40" s="4"/>
      <c r="AS40" s="4"/>
      <c r="AT40" s="4"/>
      <c r="AU40" s="4"/>
      <c r="AV40" s="4"/>
      <c r="AW40" s="4"/>
    </row>
    <row r="41" spans="2:49" x14ac:dyDescent="0.25">
      <c r="B41" s="6">
        <v>560</v>
      </c>
      <c r="C41" s="7">
        <f t="shared" si="3"/>
        <v>9.3333333333333339</v>
      </c>
      <c r="D41" s="23"/>
      <c r="E41" s="6">
        <v>1.458</v>
      </c>
      <c r="F41" s="6">
        <v>1.218</v>
      </c>
      <c r="G41" s="6">
        <v>1.494</v>
      </c>
      <c r="H41" s="8">
        <f t="shared" si="4"/>
        <v>1.39</v>
      </c>
      <c r="I41" s="8">
        <f t="shared" si="5"/>
        <v>0.12250714264890844</v>
      </c>
      <c r="J41" s="21"/>
      <c r="K41" s="7">
        <f t="shared" si="6"/>
        <v>0.56510664182792836</v>
      </c>
      <c r="L41" s="7">
        <f t="shared" si="7"/>
        <v>0.47386229707637911</v>
      </c>
      <c r="M41" s="7">
        <f t="shared" si="8"/>
        <v>0.57879329354066078</v>
      </c>
      <c r="N41" s="7">
        <f t="shared" si="9"/>
        <v>0.5392540774816561</v>
      </c>
      <c r="O41" s="7">
        <f t="shared" si="10"/>
        <v>4.6575349826600936E-2</v>
      </c>
      <c r="P41" s="3"/>
      <c r="Q41"/>
      <c r="R41"/>
      <c r="S41" s="3"/>
    </row>
    <row r="42" spans="2:49" x14ac:dyDescent="0.25">
      <c r="B42" s="6">
        <v>620</v>
      </c>
      <c r="C42" s="7">
        <f t="shared" si="3"/>
        <v>10.333333333333334</v>
      </c>
      <c r="D42" s="23"/>
      <c r="E42" s="6">
        <v>1.1399999999999999</v>
      </c>
      <c r="F42" s="6">
        <v>1.494</v>
      </c>
      <c r="G42" s="6">
        <v>1.504</v>
      </c>
      <c r="H42" s="8">
        <f t="shared" si="4"/>
        <v>1.3793333333333333</v>
      </c>
      <c r="I42" s="8">
        <f t="shared" si="5"/>
        <v>0.1692834572215744</v>
      </c>
      <c r="J42" s="21"/>
      <c r="K42" s="7">
        <f t="shared" si="6"/>
        <v>0.44420788503212555</v>
      </c>
      <c r="L42" s="7">
        <f t="shared" si="7"/>
        <v>0.57879329354066078</v>
      </c>
      <c r="M42" s="7">
        <f t="shared" si="8"/>
        <v>0.58259514123864198</v>
      </c>
      <c r="N42" s="7">
        <f t="shared" si="9"/>
        <v>0.53519877327047605</v>
      </c>
      <c r="O42" s="7">
        <f t="shared" si="10"/>
        <v>6.435899221441517E-2</v>
      </c>
      <c r="P42" s="3"/>
      <c r="Q42"/>
      <c r="R42"/>
      <c r="S42" s="3"/>
    </row>
    <row r="43" spans="2:49" x14ac:dyDescent="0.25">
      <c r="B43" s="6">
        <v>680</v>
      </c>
      <c r="C43" s="7">
        <f t="shared" si="3"/>
        <v>11.333333333333334</v>
      </c>
      <c r="D43" s="23"/>
      <c r="E43" s="6">
        <v>1.506</v>
      </c>
      <c r="F43" s="6">
        <v>1.214</v>
      </c>
      <c r="G43" s="6">
        <v>1.482</v>
      </c>
      <c r="H43" s="8">
        <f t="shared" si="4"/>
        <v>1.4006666666666667</v>
      </c>
      <c r="I43" s="8">
        <f t="shared" si="5"/>
        <v>0.13235642115976928</v>
      </c>
      <c r="J43" s="21"/>
      <c r="K43" s="7">
        <f t="shared" si="6"/>
        <v>0.58335551077823822</v>
      </c>
      <c r="L43" s="7">
        <f t="shared" si="7"/>
        <v>0.47234155799718658</v>
      </c>
      <c r="M43" s="7">
        <f t="shared" si="8"/>
        <v>0.57423107630308323</v>
      </c>
      <c r="N43" s="7">
        <f t="shared" si="9"/>
        <v>0.54330938169283594</v>
      </c>
      <c r="O43" s="7">
        <f t="shared" si="10"/>
        <v>5.0319895509930164E-2</v>
      </c>
      <c r="P43" s="3"/>
      <c r="Q43"/>
      <c r="R43"/>
      <c r="S43" s="3"/>
    </row>
    <row r="44" spans="2:49" x14ac:dyDescent="0.25">
      <c r="B44" s="6">
        <v>740</v>
      </c>
      <c r="C44" s="7">
        <f t="shared" si="3"/>
        <v>12.333333333333334</v>
      </c>
      <c r="D44" s="23"/>
      <c r="E44" s="6">
        <v>1.5760000000000001</v>
      </c>
      <c r="F44" s="6">
        <v>1.3620000000000001</v>
      </c>
      <c r="G44" s="6">
        <v>1.3280000000000001</v>
      </c>
      <c r="H44" s="8">
        <f t="shared" si="4"/>
        <v>1.4219999999999999</v>
      </c>
      <c r="I44" s="8">
        <f t="shared" si="5"/>
        <v>0.10977552854195996</v>
      </c>
      <c r="J44" s="21"/>
      <c r="K44" s="7">
        <f t="shared" si="6"/>
        <v>0.60996844466410671</v>
      </c>
      <c r="L44" s="7">
        <f t="shared" si="7"/>
        <v>0.52860890392730864</v>
      </c>
      <c r="M44" s="7">
        <f t="shared" si="8"/>
        <v>0.51568262175417257</v>
      </c>
      <c r="N44" s="7">
        <f t="shared" si="9"/>
        <v>0.55141999011519605</v>
      </c>
      <c r="O44" s="7">
        <f t="shared" si="10"/>
        <v>4.1734984048192182E-2</v>
      </c>
      <c r="P44" s="3"/>
      <c r="Q44"/>
      <c r="R44"/>
      <c r="S44" s="3"/>
    </row>
    <row r="63" spans="2:2" x14ac:dyDescent="0.25">
      <c r="B63" s="4" t="s">
        <v>6</v>
      </c>
    </row>
    <row r="68" spans="2:2" ht="18" x14ac:dyDescent="0.25">
      <c r="B68" s="4" t="s">
        <v>11</v>
      </c>
    </row>
    <row r="69" spans="2:2" ht="18.75" x14ac:dyDescent="0.3">
      <c r="B69" s="4" t="s">
        <v>8</v>
      </c>
    </row>
    <row r="70" spans="2:2" ht="18" x14ac:dyDescent="0.25">
      <c r="B70" s="4" t="s">
        <v>10</v>
      </c>
    </row>
    <row r="71" spans="2:2" ht="18" x14ac:dyDescent="0.25">
      <c r="B71" s="4" t="s">
        <v>9</v>
      </c>
    </row>
    <row r="72" spans="2:2" x14ac:dyDescent="0.25">
      <c r="B72" s="4" t="s">
        <v>12</v>
      </c>
    </row>
    <row r="83" spans="2:11" x14ac:dyDescent="0.25">
      <c r="B83" s="4" t="s">
        <v>13</v>
      </c>
    </row>
    <row r="87" spans="2:11" ht="15.75" thickBot="1" x14ac:dyDescent="0.3"/>
    <row r="88" spans="2:11" ht="70.5" customHeight="1" thickBot="1" x14ac:dyDescent="0.3">
      <c r="B88" s="37" t="s">
        <v>1</v>
      </c>
      <c r="C88" s="37" t="s">
        <v>3</v>
      </c>
      <c r="D88" s="17" t="s">
        <v>14</v>
      </c>
      <c r="E88" s="59" t="s">
        <v>19</v>
      </c>
      <c r="F88" s="60"/>
      <c r="G88" s="59" t="s">
        <v>29</v>
      </c>
      <c r="H88" s="60"/>
      <c r="I88" s="62" t="s">
        <v>20</v>
      </c>
      <c r="J88" s="63"/>
      <c r="K88" s="64"/>
    </row>
    <row r="89" spans="2:11" ht="18.75" x14ac:dyDescent="0.3">
      <c r="B89" s="35">
        <v>0</v>
      </c>
      <c r="C89" s="35">
        <v>1.2666666666666666E-2</v>
      </c>
      <c r="D89" s="36">
        <v>1.5612921213042875E-2</v>
      </c>
      <c r="E89" s="46">
        <f t="shared" ref="E89:E103" si="11">($J$89*$J$90)/(($J$89+($J$90-$J$89)*EXP(-$J$92*B89)))</f>
        <v>1.5612921213042875E-2</v>
      </c>
      <c r="F89" s="47"/>
      <c r="G89" s="40">
        <f>($J$97*$J$98)/(($J$97+($J$98-$J$97)*EXP(-$J$100*B89)))</f>
        <v>1.2666666666666665E-2</v>
      </c>
      <c r="H89" s="45"/>
      <c r="I89" s="42" t="s">
        <v>7</v>
      </c>
      <c r="J89" s="43">
        <f>D89</f>
        <v>1.5612921213042875E-2</v>
      </c>
      <c r="K89" s="45" t="s">
        <v>25</v>
      </c>
    </row>
    <row r="90" spans="2:11" ht="18" x14ac:dyDescent="0.25">
      <c r="B90" s="34">
        <v>0.83333333333333337</v>
      </c>
      <c r="C90" s="33">
        <v>2.2666666666666668E-2</v>
      </c>
      <c r="D90" s="34">
        <v>1.9414768911024088E-2</v>
      </c>
      <c r="E90" s="48">
        <f t="shared" si="11"/>
        <v>2.6004246328298231E-2</v>
      </c>
      <c r="F90" s="49"/>
      <c r="G90" s="40">
        <f t="shared" ref="G90:G103" si="12">($J$97*$J$98)/(($J$97+($J$98-$J$97)*EXP(-$J$100*B90)))</f>
        <v>2.5437169298315868E-2</v>
      </c>
      <c r="H90" s="41"/>
      <c r="I90" s="40" t="s">
        <v>22</v>
      </c>
      <c r="J90" s="44">
        <f>MAX(D89:D103)</f>
        <v>0.55141999011519605</v>
      </c>
      <c r="K90" s="41" t="s">
        <v>25</v>
      </c>
    </row>
    <row r="91" spans="2:11" ht="18" x14ac:dyDescent="0.25">
      <c r="B91" s="34">
        <v>1.3333333333333333</v>
      </c>
      <c r="C91" s="33">
        <v>1.1666666666666667E-2</v>
      </c>
      <c r="D91" s="34">
        <v>1.5232736443244752E-2</v>
      </c>
      <c r="E91" s="48">
        <f t="shared" si="11"/>
        <v>3.511455447783924E-2</v>
      </c>
      <c r="F91" s="49"/>
      <c r="G91" s="40">
        <f t="shared" si="12"/>
        <v>3.8498494565600706E-2</v>
      </c>
      <c r="H91" s="41"/>
      <c r="I91" s="40" t="s">
        <v>23</v>
      </c>
      <c r="J91" s="44">
        <f>J90/2</f>
        <v>0.27570999505759802</v>
      </c>
      <c r="K91" s="41" t="s">
        <v>25</v>
      </c>
    </row>
    <row r="92" spans="2:11" ht="18" x14ac:dyDescent="0.25">
      <c r="B92" s="34">
        <v>1.8333333333333333</v>
      </c>
      <c r="C92" s="33">
        <v>3.3666666666666671E-2</v>
      </c>
      <c r="D92" s="34">
        <v>2.3596801378803434E-2</v>
      </c>
      <c r="E92" s="48">
        <f t="shared" si="11"/>
        <v>4.7130262932817947E-2</v>
      </c>
      <c r="F92" s="49"/>
      <c r="G92" s="51">
        <f t="shared" si="12"/>
        <v>5.7987997705305973E-2</v>
      </c>
      <c r="H92" s="41"/>
      <c r="I92" s="40" t="s">
        <v>21</v>
      </c>
      <c r="J92" s="44">
        <f>(1/$J$93)*LN(($J$90-$J$89)/$J$89)</f>
        <v>0.63569435851051903</v>
      </c>
      <c r="K92" s="41" t="s">
        <v>26</v>
      </c>
    </row>
    <row r="93" spans="2:11" ht="16.5" x14ac:dyDescent="0.3">
      <c r="B93" s="34">
        <v>2.3333333333333335</v>
      </c>
      <c r="C93" s="33">
        <v>5.8999999999999997E-2</v>
      </c>
      <c r="D93" s="34">
        <v>3.322814888035585E-2</v>
      </c>
      <c r="E93" s="48">
        <f t="shared" si="11"/>
        <v>6.2757805592005625E-2</v>
      </c>
      <c r="F93" s="49"/>
      <c r="G93" s="40">
        <f t="shared" si="12"/>
        <v>8.6725401392286267E-2</v>
      </c>
      <c r="H93" s="41"/>
      <c r="I93" s="40" t="s">
        <v>24</v>
      </c>
      <c r="J93" s="44">
        <f>(J91+0.1609)/0.0785</f>
        <v>5.5619107650649431</v>
      </c>
      <c r="K93" s="41" t="s">
        <v>27</v>
      </c>
    </row>
    <row r="94" spans="2:11" ht="16.5" customHeight="1" x14ac:dyDescent="0.25">
      <c r="B94" s="34">
        <v>3.3333333333333335</v>
      </c>
      <c r="C94" s="33">
        <v>0.21566666666666667</v>
      </c>
      <c r="D94" s="34">
        <v>9.279042948206162E-2</v>
      </c>
      <c r="E94" s="48">
        <f t="shared" si="11"/>
        <v>0.10762635630565054</v>
      </c>
      <c r="F94" s="49"/>
      <c r="G94" s="40">
        <f t="shared" si="12"/>
        <v>0.18719181333358198</v>
      </c>
      <c r="H94" s="41"/>
      <c r="I94" s="61" t="s">
        <v>28</v>
      </c>
      <c r="J94" s="61"/>
      <c r="K94" s="61"/>
    </row>
    <row r="95" spans="2:11" x14ac:dyDescent="0.25">
      <c r="B95" s="34">
        <v>4.333333333333333</v>
      </c>
      <c r="C95" s="33">
        <v>0.46733333333333332</v>
      </c>
      <c r="D95" s="34">
        <v>0.18847026321458893</v>
      </c>
      <c r="E95" s="48">
        <f t="shared" si="11"/>
        <v>0.17320347751435788</v>
      </c>
      <c r="F95" s="49"/>
      <c r="G95" s="40">
        <f t="shared" si="12"/>
        <v>0.37164928812007642</v>
      </c>
      <c r="H95" s="41"/>
      <c r="I95" s="61"/>
      <c r="J95" s="61"/>
      <c r="K95" s="61"/>
    </row>
    <row r="96" spans="2:11" x14ac:dyDescent="0.25">
      <c r="B96" s="34">
        <v>5.333333333333333</v>
      </c>
      <c r="C96" s="33">
        <v>0.6216666666666667</v>
      </c>
      <c r="D96" s="34">
        <v>0.24714544602009911</v>
      </c>
      <c r="E96" s="48">
        <f t="shared" si="11"/>
        <v>0.25571409157054692</v>
      </c>
      <c r="F96" s="49"/>
      <c r="G96" s="40">
        <f t="shared" si="12"/>
        <v>0.64319229286648183</v>
      </c>
      <c r="H96" s="41"/>
      <c r="I96" s="61"/>
      <c r="J96" s="61"/>
      <c r="K96" s="61"/>
    </row>
    <row r="97" spans="2:11" ht="16.5" x14ac:dyDescent="0.3">
      <c r="B97" s="34">
        <v>6.333333333333333</v>
      </c>
      <c r="C97" s="33">
        <v>0.82133333333333336</v>
      </c>
      <c r="D97" s="34">
        <v>0.3230556717231241</v>
      </c>
      <c r="E97" s="48">
        <f t="shared" si="11"/>
        <v>0.34198960842046855</v>
      </c>
      <c r="F97" s="49"/>
      <c r="G97" s="40">
        <f t="shared" si="12"/>
        <v>0.93628180485246304</v>
      </c>
      <c r="H97" s="41"/>
      <c r="I97" s="40" t="s">
        <v>30</v>
      </c>
      <c r="J97" s="50">
        <f>C89</f>
        <v>1.2666666666666666E-2</v>
      </c>
      <c r="K97" s="41"/>
    </row>
    <row r="98" spans="2:11" ht="16.5" x14ac:dyDescent="0.3">
      <c r="B98" s="34">
        <v>7.333333333333333</v>
      </c>
      <c r="C98" s="33">
        <v>1.0573333333333332</v>
      </c>
      <c r="D98" s="34">
        <v>0.41277927739548081</v>
      </c>
      <c r="E98" s="48">
        <f t="shared" si="11"/>
        <v>0.41638570877453646</v>
      </c>
      <c r="F98" s="49"/>
      <c r="G98" s="40">
        <f t="shared" si="12"/>
        <v>1.1634162182651921</v>
      </c>
      <c r="H98" s="41"/>
      <c r="I98" s="40" t="s">
        <v>31</v>
      </c>
      <c r="J98" s="44">
        <f>2.6303*(J90)-0.0284</f>
        <v>1.4220000000000002</v>
      </c>
      <c r="K98" s="41"/>
    </row>
    <row r="99" spans="2:11" x14ac:dyDescent="0.25">
      <c r="B99" s="34">
        <v>8.3333333333333339</v>
      </c>
      <c r="C99" s="33">
        <v>1.3079999999999998</v>
      </c>
      <c r="D99" s="34">
        <v>0.50807892635821006</v>
      </c>
      <c r="E99" s="48">
        <f t="shared" si="11"/>
        <v>0.47059955530333564</v>
      </c>
      <c r="F99" s="49"/>
      <c r="G99" s="40">
        <f t="shared" si="12"/>
        <v>1.2983624226400052</v>
      </c>
      <c r="H99" s="41"/>
      <c r="I99" s="40" t="s">
        <v>32</v>
      </c>
      <c r="J99" s="44">
        <f>2.6303*(J91)-0.0284</f>
        <v>0.69680000000000009</v>
      </c>
      <c r="K99" s="41"/>
    </row>
    <row r="100" spans="2:11" ht="18" x14ac:dyDescent="0.25">
      <c r="B100" s="34">
        <v>9.3333333333333339</v>
      </c>
      <c r="C100" s="33">
        <v>1.39</v>
      </c>
      <c r="D100" s="34">
        <v>0.5392540774816561</v>
      </c>
      <c r="E100" s="48">
        <f t="shared" si="11"/>
        <v>0.50545049399380415</v>
      </c>
      <c r="F100" s="49"/>
      <c r="G100" s="40">
        <f t="shared" si="12"/>
        <v>1.3662588508945954</v>
      </c>
      <c r="H100" s="41"/>
      <c r="I100" s="40" t="s">
        <v>21</v>
      </c>
      <c r="J100" s="44">
        <f>(1/$J$101)*LN(($J$98-$J$97)/$J$97)</f>
        <v>0.84760832867974689</v>
      </c>
      <c r="K100" s="41" t="s">
        <v>26</v>
      </c>
    </row>
    <row r="101" spans="2:11" ht="16.5" x14ac:dyDescent="0.3">
      <c r="B101" s="34">
        <v>10.333333333333334</v>
      </c>
      <c r="C101" s="33">
        <v>1.3793333333333333</v>
      </c>
      <c r="D101" s="34">
        <v>0.53519877327047605</v>
      </c>
      <c r="E101" s="48">
        <f t="shared" si="11"/>
        <v>0.52608234253079389</v>
      </c>
      <c r="F101" s="49"/>
      <c r="G101" s="40">
        <f t="shared" si="12"/>
        <v>1.3975710276467019</v>
      </c>
      <c r="H101" s="41"/>
      <c r="I101" s="40" t="s">
        <v>33</v>
      </c>
      <c r="J101" s="44">
        <f>(J99+0.4517)/0.2066</f>
        <v>5.5590513068731848</v>
      </c>
      <c r="K101" s="41" t="s">
        <v>27</v>
      </c>
    </row>
    <row r="102" spans="2:11" ht="15" customHeight="1" x14ac:dyDescent="0.25">
      <c r="B102" s="34">
        <v>11.333333333333334</v>
      </c>
      <c r="C102" s="33">
        <v>1.4006666666666667</v>
      </c>
      <c r="D102" s="34">
        <v>0.54330938169283594</v>
      </c>
      <c r="E102" s="48">
        <f t="shared" si="11"/>
        <v>0.53770553612480199</v>
      </c>
      <c r="F102" s="49"/>
      <c r="G102" s="40">
        <f t="shared" si="12"/>
        <v>1.4114299022595294</v>
      </c>
      <c r="H102" s="41"/>
      <c r="I102" s="61" t="s">
        <v>34</v>
      </c>
      <c r="J102" s="61"/>
      <c r="K102" s="61"/>
    </row>
    <row r="103" spans="2:11" x14ac:dyDescent="0.25">
      <c r="B103" s="34">
        <v>12.333333333333334</v>
      </c>
      <c r="C103" s="33">
        <v>1.4219999999999999</v>
      </c>
      <c r="D103" s="34">
        <v>0.55141999011519605</v>
      </c>
      <c r="E103" s="48">
        <f t="shared" si="11"/>
        <v>0.54407127754450701</v>
      </c>
      <c r="F103" s="49"/>
      <c r="G103" s="40">
        <f t="shared" si="12"/>
        <v>1.4174520420237775</v>
      </c>
      <c r="H103" s="41"/>
      <c r="I103" s="61"/>
      <c r="J103" s="61"/>
      <c r="K103" s="61"/>
    </row>
    <row r="104" spans="2:11" x14ac:dyDescent="0.25">
      <c r="I104" s="61"/>
      <c r="J104" s="61"/>
      <c r="K104" s="61"/>
    </row>
    <row r="108" spans="2:11" x14ac:dyDescent="0.25">
      <c r="B108"/>
      <c r="C108"/>
    </row>
    <row r="109" spans="2:11" x14ac:dyDescent="0.25">
      <c r="B109"/>
      <c r="C109"/>
    </row>
    <row r="110" spans="2:11" ht="15.75" thickBot="1" x14ac:dyDescent="0.3"/>
    <row r="111" spans="2:11" ht="19.5" x14ac:dyDescent="0.35">
      <c r="B111" s="52" t="s">
        <v>35</v>
      </c>
      <c r="C111" s="53">
        <f>($J$89*$J$90)/(($J$89+($J$90-$J$89)*EXP(-$J$92*J93)))</f>
        <v>0.27570999505759808</v>
      </c>
      <c r="D111" s="54" t="s">
        <v>25</v>
      </c>
    </row>
    <row r="112" spans="2:11" ht="18.75" thickBot="1" x14ac:dyDescent="0.4">
      <c r="B112" s="55" t="s">
        <v>35</v>
      </c>
      <c r="C112" s="56">
        <f>($J$97*$J$98)/(($J$97+($J$98-$J$97)*EXP(-$J$100*J101)))</f>
        <v>0.71100000000000008</v>
      </c>
      <c r="D112" s="57" t="s">
        <v>36</v>
      </c>
    </row>
    <row r="114" spans="2:4" x14ac:dyDescent="0.25">
      <c r="B114" s="58"/>
      <c r="C114" s="58"/>
      <c r="D114" s="58"/>
    </row>
    <row r="144" spans="5:14" x14ac:dyDescent="0.25">
      <c r="E144" s="58"/>
      <c r="F144" s="58"/>
      <c r="G144" s="58"/>
      <c r="H144" s="58"/>
      <c r="I144" s="58"/>
      <c r="J144" s="58"/>
      <c r="K144" s="58"/>
      <c r="L144" s="58"/>
      <c r="M144" s="58"/>
      <c r="N144" s="58"/>
    </row>
  </sheetData>
  <mergeCells count="7">
    <mergeCell ref="H2:J2"/>
    <mergeCell ref="B2:D2"/>
    <mergeCell ref="G88:H88"/>
    <mergeCell ref="I94:K96"/>
    <mergeCell ref="I88:K88"/>
    <mergeCell ref="I102:K104"/>
    <mergeCell ref="E88:F88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Kinetics of P. aeruginos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Cal y mayor Luna</dc:creator>
  <cp:lastModifiedBy>Beatriz Pérez Armendáriz</cp:lastModifiedBy>
  <dcterms:created xsi:type="dcterms:W3CDTF">2019-03-06T03:00:01Z</dcterms:created>
  <dcterms:modified xsi:type="dcterms:W3CDTF">2019-03-08T01:58:47Z</dcterms:modified>
</cp:coreProperties>
</file>